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juheelee/Documents/"/>
    </mc:Choice>
  </mc:AlternateContent>
  <xr:revisionPtr revIDLastSave="0" documentId="8_{3986BC91-5DE8-5B46-86DB-1E45541F8175}" xr6:coauthVersionLast="47" xr6:coauthVersionMax="47" xr10:uidLastSave="{00000000-0000-0000-0000-000000000000}"/>
  <bookViews>
    <workbookView xWindow="500" yWindow="500" windowWidth="25600" windowHeight="14120" activeTab="4" xr2:uid="{00000000-000D-0000-FFFF-FFFF00000000}"/>
  </bookViews>
  <sheets>
    <sheet name="Fig 1D" sheetId="9" r:id="rId1"/>
    <sheet name="Fig 1E" sheetId="2" r:id="rId2"/>
    <sheet name="Fig 1F" sheetId="4" r:id="rId3"/>
    <sheet name="Fig 4B" sheetId="6" r:id="rId4"/>
    <sheet name="Fig 4D" sheetId="7" r:id="rId5"/>
    <sheet name="Fig 4E" sheetId="8" r:id="rId6"/>
    <sheet name="Fig S3C" sheetId="10" r:id="rId7"/>
    <sheet name="Fig S3D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6" l="1"/>
  <c r="D6" i="6"/>
  <c r="XFD8" i="10" l="1"/>
  <c r="XFD5" i="10"/>
  <c r="XFD4" i="10"/>
  <c r="XFD4" i="6" l="1"/>
  <c r="XFD5" i="6"/>
  <c r="XFD6" i="6"/>
</calcChain>
</file>

<file path=xl/sharedStrings.xml><?xml version="1.0" encoding="utf-8"?>
<sst xmlns="http://schemas.openxmlformats.org/spreadsheetml/2006/main" count="243" uniqueCount="80">
  <si>
    <t>Mean</t>
    <phoneticPr fontId="1" type="noConversion"/>
  </si>
  <si>
    <t>SD</t>
    <phoneticPr fontId="1" type="noConversion"/>
  </si>
  <si>
    <t>N</t>
    <phoneticPr fontId="1" type="noConversion"/>
  </si>
  <si>
    <t>Cystic</t>
    <phoneticPr fontId="1" type="noConversion"/>
  </si>
  <si>
    <t>Poly-cystic</t>
    <phoneticPr fontId="1" type="noConversion"/>
  </si>
  <si>
    <t>3+3</t>
  </si>
  <si>
    <t>3+4</t>
  </si>
  <si>
    <t>4+3</t>
  </si>
  <si>
    <t>4+4</t>
  </si>
  <si>
    <t>4+5</t>
  </si>
  <si>
    <t>5+4</t>
  </si>
  <si>
    <t>2 </t>
  </si>
  <si>
    <t>2a</t>
  </si>
  <si>
    <t>2b</t>
  </si>
  <si>
    <t>2c</t>
  </si>
  <si>
    <t>3a</t>
  </si>
  <si>
    <t>3b</t>
  </si>
  <si>
    <t>Gleason score</t>
    <phoneticPr fontId="1" type="noConversion"/>
  </si>
  <si>
    <t>T stage</t>
    <phoneticPr fontId="1" type="noConversion"/>
  </si>
  <si>
    <t>PSA level</t>
    <phoneticPr fontId="1" type="noConversion"/>
  </si>
  <si>
    <t xml:space="preserve">Culture day </t>
    <phoneticPr fontId="1" type="noConversion"/>
  </si>
  <si>
    <t>All specimens</t>
  </si>
  <si>
    <t>Established organoids</t>
  </si>
  <si>
    <t>SD</t>
    <phoneticPr fontId="1" type="noConversion"/>
  </si>
  <si>
    <t>Mean</t>
    <phoneticPr fontId="1" type="noConversion"/>
  </si>
  <si>
    <t>SD</t>
    <phoneticPr fontId="1" type="noConversion"/>
  </si>
  <si>
    <t xml:space="preserve">Culture day </t>
    <phoneticPr fontId="1" type="noConversion"/>
  </si>
  <si>
    <t>Mean</t>
    <phoneticPr fontId="1" type="noConversion"/>
  </si>
  <si>
    <t>Organoids</t>
    <phoneticPr fontId="1" type="noConversion"/>
  </si>
  <si>
    <t>Assembloid</t>
    <phoneticPr fontId="1" type="noConversion"/>
  </si>
  <si>
    <t>Organoids</t>
    <phoneticPr fontId="1" type="noConversion"/>
  </si>
  <si>
    <t>10μM Bic</t>
  </si>
  <si>
    <t>1μM Bic </t>
  </si>
  <si>
    <t>1μM Doc </t>
  </si>
  <si>
    <t>10μM Enza </t>
  </si>
  <si>
    <t>1μM Enza </t>
  </si>
  <si>
    <t>DMSO</t>
  </si>
  <si>
    <t>LPC-5</t>
  </si>
  <si>
    <t>LPC-5</t>
    <phoneticPr fontId="1" type="noConversion"/>
  </si>
  <si>
    <t>CRPC</t>
    <phoneticPr fontId="1" type="noConversion"/>
  </si>
  <si>
    <t>CRPC</t>
    <phoneticPr fontId="1" type="noConversion"/>
  </si>
  <si>
    <t>LPC-5</t>
    <phoneticPr fontId="1" type="noConversion"/>
  </si>
  <si>
    <t>CRPC</t>
    <phoneticPr fontId="1" type="noConversion"/>
  </si>
  <si>
    <t>LPC-1</t>
    <phoneticPr fontId="1" type="noConversion"/>
  </si>
  <si>
    <t>LPC-2</t>
    <phoneticPr fontId="1" type="noConversion"/>
  </si>
  <si>
    <t>LPC-3</t>
  </si>
  <si>
    <t>LPC-3</t>
    <phoneticPr fontId="1" type="noConversion"/>
  </si>
  <si>
    <t>LPC-4</t>
  </si>
  <si>
    <t>LPC-4</t>
    <phoneticPr fontId="1" type="noConversion"/>
  </si>
  <si>
    <t>LPC-5</t>
    <phoneticPr fontId="1" type="noConversion"/>
  </si>
  <si>
    <t>LPC-6</t>
  </si>
  <si>
    <t>LPC-6</t>
    <phoneticPr fontId="1" type="noConversion"/>
  </si>
  <si>
    <t>LPC-7</t>
  </si>
  <si>
    <t>LPC-7</t>
    <phoneticPr fontId="1" type="noConversion"/>
  </si>
  <si>
    <t>LPC-8</t>
  </si>
  <si>
    <t>LPC-8</t>
    <phoneticPr fontId="1" type="noConversion"/>
  </si>
  <si>
    <t>CRPC</t>
    <phoneticPr fontId="1" type="noConversion"/>
  </si>
  <si>
    <t>Organoids</t>
    <phoneticPr fontId="1" type="noConversion"/>
  </si>
  <si>
    <t>Mean</t>
    <phoneticPr fontId="1" type="noConversion"/>
  </si>
  <si>
    <t>SD</t>
    <phoneticPr fontId="1" type="noConversion"/>
  </si>
  <si>
    <t>SEM</t>
    <phoneticPr fontId="1" type="noConversion"/>
  </si>
  <si>
    <t>Organoids</t>
    <phoneticPr fontId="1" type="noConversion"/>
  </si>
  <si>
    <t>Assembloids</t>
    <phoneticPr fontId="1" type="noConversion"/>
  </si>
  <si>
    <t>Assembloids</t>
    <phoneticPr fontId="1" type="noConversion"/>
  </si>
  <si>
    <t>Assembloids</t>
    <phoneticPr fontId="1" type="noConversion"/>
  </si>
  <si>
    <t>LPC-5</t>
    <phoneticPr fontId="1" type="noConversion"/>
  </si>
  <si>
    <t>CRPC</t>
    <phoneticPr fontId="1" type="noConversion"/>
  </si>
  <si>
    <t>Ki67+ tumor cells (%)</t>
    <phoneticPr fontId="1" type="noConversion"/>
  </si>
  <si>
    <t>SEM</t>
    <phoneticPr fontId="1" type="noConversion"/>
  </si>
  <si>
    <t>SEM</t>
    <phoneticPr fontId="1" type="noConversion"/>
  </si>
  <si>
    <t>SEM</t>
    <phoneticPr fontId="1" type="noConversion"/>
  </si>
  <si>
    <t>Percentage</t>
    <phoneticPr fontId="1" type="noConversion"/>
  </si>
  <si>
    <t>Solid</t>
    <phoneticPr fontId="1" type="noConversion"/>
  </si>
  <si>
    <t>Co-culture</t>
    <phoneticPr fontId="1" type="noConversion"/>
  </si>
  <si>
    <t>-</t>
    <phoneticPr fontId="1" type="noConversion"/>
  </si>
  <si>
    <t>Organoid</t>
    <phoneticPr fontId="1" type="noConversion"/>
  </si>
  <si>
    <t>level&lt;4</t>
    <phoneticPr fontId="1" type="noConversion"/>
  </si>
  <si>
    <r>
      <t>4</t>
    </r>
    <r>
      <rPr>
        <sz val="11"/>
        <rFont val="돋움"/>
        <family val="3"/>
        <charset val="129"/>
      </rPr>
      <t>≤</t>
    </r>
    <r>
      <rPr>
        <sz val="11"/>
        <rFont val="Arial"/>
        <family val="2"/>
      </rPr>
      <t>level&lt;10</t>
    </r>
    <phoneticPr fontId="1" type="noConversion"/>
  </si>
  <si>
    <r>
      <t>10</t>
    </r>
    <r>
      <rPr>
        <sz val="11"/>
        <rFont val="돋움"/>
        <family val="3"/>
        <charset val="129"/>
      </rPr>
      <t>≤</t>
    </r>
    <r>
      <rPr>
        <sz val="11"/>
        <rFont val="Arial"/>
        <family val="2"/>
      </rPr>
      <t>level&lt;20</t>
    </r>
    <phoneticPr fontId="1" type="noConversion"/>
  </si>
  <si>
    <r>
      <t>20</t>
    </r>
    <r>
      <rPr>
        <sz val="11"/>
        <rFont val="돋움"/>
        <family val="3"/>
        <charset val="129"/>
      </rPr>
      <t>≤</t>
    </r>
    <r>
      <rPr>
        <sz val="11"/>
        <rFont val="Arial"/>
        <family val="2"/>
      </rPr>
      <t>level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돋움"/>
      <family val="3"/>
      <charset val="129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8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10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13" xfId="0" applyFont="1" applyBorder="1" applyAlignment="1"/>
    <xf numFmtId="0" fontId="2" fillId="0" borderId="14" xfId="0" applyFont="1" applyBorder="1" applyAlignment="1"/>
    <xf numFmtId="0" fontId="2" fillId="0" borderId="15" xfId="0" applyFont="1" applyBorder="1" applyAlignment="1"/>
    <xf numFmtId="0" fontId="2" fillId="0" borderId="7" xfId="0" applyFont="1" applyBorder="1" applyAlignment="1"/>
    <xf numFmtId="0" fontId="2" fillId="0" borderId="0" xfId="0" applyFont="1" applyAlignment="1"/>
    <xf numFmtId="0" fontId="2" fillId="0" borderId="8" xfId="0" applyFont="1" applyBorder="1" applyAlignment="1"/>
    <xf numFmtId="0" fontId="2" fillId="0" borderId="4" xfId="0" applyFont="1" applyBorder="1" applyAlignment="1"/>
    <xf numFmtId="0" fontId="2" fillId="0" borderId="5" xfId="0" applyFont="1" applyBorder="1" applyAlignment="1"/>
    <xf numFmtId="0" fontId="2" fillId="0" borderId="6" xfId="0" applyFont="1" applyBorder="1" applyAlignment="1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10" xfId="0" applyFont="1" applyBorder="1">
      <alignment vertical="center"/>
    </xf>
    <xf numFmtId="0" fontId="3" fillId="0" borderId="0" xfId="0" applyFont="1">
      <alignment vertical="center"/>
    </xf>
    <xf numFmtId="0" fontId="3" fillId="0" borderId="9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7" xfId="0" applyFont="1" applyBorder="1">
      <alignment vertical="center"/>
    </xf>
    <xf numFmtId="0" fontId="2" fillId="0" borderId="9" xfId="0" applyFont="1" applyBorder="1" applyAlignment="1">
      <alignment horizontal="left"/>
    </xf>
    <xf numFmtId="0" fontId="2" fillId="0" borderId="1" xfId="0" applyFont="1" applyBorder="1" applyAlignment="1"/>
    <xf numFmtId="0" fontId="2" fillId="0" borderId="2" xfId="0" applyFont="1" applyBorder="1" applyAlignment="1"/>
    <xf numFmtId="0" fontId="2" fillId="0" borderId="3" xfId="0" applyFont="1" applyBorder="1" applyAlignment="1"/>
    <xf numFmtId="0" fontId="4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8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13" xfId="0" applyFont="1" applyBorder="1" applyAlignment="1">
      <alignment horizontal="right" vertical="center" wrapText="1"/>
    </xf>
    <xf numFmtId="0" fontId="3" fillId="0" borderId="14" xfId="0" applyFont="1" applyBorder="1" applyAlignment="1">
      <alignment horizontal="right" vertical="center" wrapText="1"/>
    </xf>
    <xf numFmtId="0" fontId="3" fillId="0" borderId="15" xfId="0" applyFont="1" applyBorder="1" applyAlignment="1">
      <alignment horizontal="right" vertical="center" wrapText="1"/>
    </xf>
    <xf numFmtId="0" fontId="3" fillId="0" borderId="7" xfId="0" applyFont="1" applyBorder="1" applyAlignment="1">
      <alignment horizontal="right" vertical="center" wrapText="1"/>
    </xf>
    <xf numFmtId="0" fontId="3" fillId="0" borderId="0" xfId="0" applyFont="1" applyAlignment="1">
      <alignment horizontal="right" vertical="center" wrapText="1"/>
    </xf>
    <xf numFmtId="0" fontId="3" fillId="0" borderId="8" xfId="0" applyFont="1" applyBorder="1" applyAlignment="1">
      <alignment horizontal="right" vertical="center" wrapText="1"/>
    </xf>
    <xf numFmtId="0" fontId="3" fillId="0" borderId="4" xfId="0" applyFont="1" applyBorder="1" applyAlignment="1">
      <alignment horizontal="right" vertical="center" wrapText="1"/>
    </xf>
    <xf numFmtId="0" fontId="3" fillId="0" borderId="5" xfId="0" applyFont="1" applyBorder="1" applyAlignment="1">
      <alignment horizontal="right" vertical="center" wrapText="1"/>
    </xf>
    <xf numFmtId="0" fontId="3" fillId="0" borderId="6" xfId="0" applyFont="1" applyBorder="1" applyAlignment="1">
      <alignment horizontal="right" vertical="center" wrapText="1"/>
    </xf>
    <xf numFmtId="0" fontId="2" fillId="0" borderId="2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3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7" xfId="0" applyFont="1" applyBorder="1" applyAlignment="1"/>
    <xf numFmtId="0" fontId="3" fillId="0" borderId="0" xfId="0" applyFont="1" applyAlignment="1"/>
    <xf numFmtId="0" fontId="3" fillId="0" borderId="4" xfId="0" applyFont="1" applyBorder="1" applyAlignment="1"/>
    <xf numFmtId="0" fontId="3" fillId="0" borderId="5" xfId="0" applyFont="1" applyBorder="1" applyAlignment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/>
    <xf numFmtId="0" fontId="3" fillId="0" borderId="0" xfId="0" applyFont="1" applyBorder="1" applyAlignment="1"/>
    <xf numFmtId="0" fontId="3" fillId="0" borderId="4" xfId="0" applyFont="1" applyBorder="1" applyAlignment="1">
      <alignment horizontal="center"/>
    </xf>
    <xf numFmtId="0" fontId="3" fillId="0" borderId="6" xfId="0" applyFont="1" applyBorder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5"/>
  <sheetViews>
    <sheetView topLeftCell="A16" workbookViewId="0">
      <selection activeCell="I16" sqref="I16"/>
    </sheetView>
  </sheetViews>
  <sheetFormatPr baseColWidth="10" defaultColWidth="8.83203125" defaultRowHeight="17"/>
  <cols>
    <col min="1" max="1" width="9" style="21"/>
    <col min="2" max="6" width="12.1640625" style="21" bestFit="1" customWidth="1"/>
    <col min="7" max="9" width="9.1640625" style="21" bestFit="1" customWidth="1"/>
    <col min="10" max="14" width="12.1640625" style="21" bestFit="1" customWidth="1"/>
    <col min="15" max="17" width="9.1640625" style="21" bestFit="1" customWidth="1"/>
    <col min="18" max="22" width="12.1640625" style="21" bestFit="1" customWidth="1"/>
    <col min="23" max="25" width="9.1640625" style="21" bestFit="1" customWidth="1"/>
  </cols>
  <sheetData>
    <row r="1" spans="1:9">
      <c r="A1" s="20"/>
      <c r="B1" s="61" t="s">
        <v>72</v>
      </c>
      <c r="C1" s="62"/>
      <c r="D1" s="62"/>
      <c r="E1" s="62"/>
      <c r="F1" s="62"/>
      <c r="G1" s="62"/>
      <c r="H1" s="62"/>
      <c r="I1" s="63"/>
    </row>
    <row r="2" spans="1:9">
      <c r="A2" s="22"/>
      <c r="B2" s="61" t="s">
        <v>71</v>
      </c>
      <c r="C2" s="62"/>
      <c r="D2" s="62"/>
      <c r="E2" s="62"/>
      <c r="F2" s="63"/>
      <c r="G2" s="38" t="s">
        <v>0</v>
      </c>
      <c r="H2" s="39" t="s">
        <v>1</v>
      </c>
      <c r="I2" s="40" t="s">
        <v>70</v>
      </c>
    </row>
    <row r="3" spans="1:9">
      <c r="A3" s="2" t="s">
        <v>43</v>
      </c>
      <c r="B3" s="48">
        <v>42.857142860000003</v>
      </c>
      <c r="C3" s="49">
        <v>47.272727269999997</v>
      </c>
      <c r="D3" s="49">
        <v>62.686567160000003</v>
      </c>
      <c r="E3" s="49">
        <v>64.197530860000001</v>
      </c>
      <c r="F3" s="50">
        <v>57.8125</v>
      </c>
      <c r="G3" s="5">
        <v>54.965293600000003</v>
      </c>
      <c r="H3" s="6">
        <v>8.4704397300000007</v>
      </c>
      <c r="I3" s="7">
        <v>3.7880958071189932</v>
      </c>
    </row>
    <row r="4" spans="1:9">
      <c r="A4" s="3" t="s">
        <v>44</v>
      </c>
      <c r="B4" s="51">
        <v>0</v>
      </c>
      <c r="C4" s="52">
        <v>4.651162791</v>
      </c>
      <c r="D4" s="52">
        <v>20.869565219999998</v>
      </c>
      <c r="E4" s="52">
        <v>22.549019609999998</v>
      </c>
      <c r="F4" s="53">
        <v>36.363636360000001</v>
      </c>
      <c r="G4" s="8">
        <v>16.8866768</v>
      </c>
      <c r="H4" s="9">
        <v>13.1312234</v>
      </c>
      <c r="I4" s="10">
        <v>5.8724616300271819</v>
      </c>
    </row>
    <row r="5" spans="1:9">
      <c r="A5" s="3" t="s">
        <v>45</v>
      </c>
      <c r="B5" s="51">
        <v>51.724137929999998</v>
      </c>
      <c r="C5" s="52">
        <v>58.064516130000001</v>
      </c>
      <c r="D5" s="52">
        <v>41.414141409999999</v>
      </c>
      <c r="E5" s="52">
        <v>48.333333330000002</v>
      </c>
      <c r="F5" s="53">
        <v>53.571428570000002</v>
      </c>
      <c r="G5" s="8">
        <v>50.621511499999997</v>
      </c>
      <c r="H5" s="9">
        <v>5.5736439899999999</v>
      </c>
      <c r="I5" s="10">
        <v>2.4926093688046316</v>
      </c>
    </row>
    <row r="6" spans="1:9">
      <c r="A6" s="3" t="s">
        <v>47</v>
      </c>
      <c r="B6" s="51">
        <v>33.333333330000002</v>
      </c>
      <c r="C6" s="52">
        <v>37.037037040000001</v>
      </c>
      <c r="D6" s="52">
        <v>77.419354839999997</v>
      </c>
      <c r="E6" s="52">
        <v>41.071428570000002</v>
      </c>
      <c r="F6" s="53">
        <v>36.92307692</v>
      </c>
      <c r="G6" s="8">
        <v>45.156846100000003</v>
      </c>
      <c r="H6" s="9">
        <v>16.3161381</v>
      </c>
      <c r="I6" s="10">
        <v>7.2967987843748521</v>
      </c>
    </row>
    <row r="7" spans="1:9">
      <c r="A7" s="3" t="s">
        <v>37</v>
      </c>
      <c r="B7" s="51">
        <v>46.341463410000003</v>
      </c>
      <c r="C7" s="52">
        <v>31.884057970000001</v>
      </c>
      <c r="D7" s="52">
        <v>45</v>
      </c>
      <c r="E7" s="52">
        <v>71.92982456</v>
      </c>
      <c r="F7" s="53">
        <v>62.857142860000003</v>
      </c>
      <c r="G7" s="8">
        <v>51.602497800000002</v>
      </c>
      <c r="H7" s="9">
        <v>14.141821500000001</v>
      </c>
      <c r="I7" s="10">
        <v>6.3244148399336089</v>
      </c>
    </row>
    <row r="8" spans="1:9">
      <c r="A8" s="3" t="s">
        <v>50</v>
      </c>
      <c r="B8" s="51">
        <v>62.650602409999998</v>
      </c>
      <c r="C8" s="52">
        <v>55.056179780000001</v>
      </c>
      <c r="D8" s="52">
        <v>48.717948720000003</v>
      </c>
      <c r="E8" s="52">
        <v>42.608695650000001</v>
      </c>
      <c r="F8" s="53">
        <v>85.909090910000003</v>
      </c>
      <c r="G8" s="8">
        <v>58.9885035</v>
      </c>
      <c r="H8" s="9">
        <v>15.015822099999999</v>
      </c>
      <c r="I8" s="10">
        <v>6.7152797907287285</v>
      </c>
    </row>
    <row r="9" spans="1:9">
      <c r="A9" s="3" t="s">
        <v>52</v>
      </c>
      <c r="B9" s="51">
        <v>55.17241379</v>
      </c>
      <c r="C9" s="52">
        <v>27.586206900000001</v>
      </c>
      <c r="D9" s="52">
        <v>54.285714290000001</v>
      </c>
      <c r="E9" s="52">
        <v>43.47826087</v>
      </c>
      <c r="F9" s="53">
        <v>45.454545449999998</v>
      </c>
      <c r="G9" s="8">
        <v>45.195428300000003</v>
      </c>
      <c r="H9" s="9">
        <v>9.9526280200000006</v>
      </c>
      <c r="I9" s="10">
        <v>4.4509505614978275</v>
      </c>
    </row>
    <row r="10" spans="1:9">
      <c r="A10" s="3" t="s">
        <v>54</v>
      </c>
      <c r="B10" s="51">
        <v>22.916666670000001</v>
      </c>
      <c r="C10" s="52">
        <v>52.941176470000002</v>
      </c>
      <c r="D10" s="52">
        <v>45.098039219999997</v>
      </c>
      <c r="E10" s="52">
        <v>50</v>
      </c>
      <c r="F10" s="53">
        <v>42.857142860000003</v>
      </c>
      <c r="G10" s="8">
        <v>42.762605000000001</v>
      </c>
      <c r="H10" s="9">
        <v>10.5385735</v>
      </c>
      <c r="I10" s="10">
        <v>4.7129933463755762</v>
      </c>
    </row>
    <row r="11" spans="1:9">
      <c r="A11" s="4" t="s">
        <v>40</v>
      </c>
      <c r="B11" s="54">
        <v>100</v>
      </c>
      <c r="C11" s="55">
        <v>95.454545449999998</v>
      </c>
      <c r="D11" s="55">
        <v>96.739130430000003</v>
      </c>
      <c r="E11" s="55">
        <v>95.238095240000007</v>
      </c>
      <c r="F11" s="56">
        <v>93.506493509999999</v>
      </c>
      <c r="G11" s="11">
        <v>96.187652900000003</v>
      </c>
      <c r="H11" s="12">
        <v>2.1663720799999999</v>
      </c>
      <c r="I11" s="13">
        <v>0.96883104708752243</v>
      </c>
    </row>
    <row r="13" spans="1:9">
      <c r="A13" s="20"/>
      <c r="B13" s="61" t="s">
        <v>3</v>
      </c>
      <c r="C13" s="62"/>
      <c r="D13" s="62"/>
      <c r="E13" s="62"/>
      <c r="F13" s="62"/>
      <c r="G13" s="62"/>
      <c r="H13" s="62"/>
      <c r="I13" s="63"/>
    </row>
    <row r="14" spans="1:9">
      <c r="A14" s="22"/>
      <c r="B14" s="61" t="s">
        <v>71</v>
      </c>
      <c r="C14" s="62"/>
      <c r="D14" s="62"/>
      <c r="E14" s="62"/>
      <c r="F14" s="63"/>
      <c r="G14" s="38" t="s">
        <v>0</v>
      </c>
      <c r="H14" s="39" t="s">
        <v>1</v>
      </c>
      <c r="I14" s="40" t="s">
        <v>70</v>
      </c>
    </row>
    <row r="15" spans="1:9">
      <c r="A15" s="2" t="s">
        <v>43</v>
      </c>
      <c r="B15" s="48">
        <v>40.259740260000001</v>
      </c>
      <c r="C15" s="49">
        <v>29.09090909</v>
      </c>
      <c r="D15" s="49">
        <v>19.40298507</v>
      </c>
      <c r="E15" s="49">
        <v>23.456790120000001</v>
      </c>
      <c r="F15" s="50">
        <v>28.125</v>
      </c>
      <c r="G15" s="5">
        <v>28.067084900000001</v>
      </c>
      <c r="H15" s="6">
        <v>7.0147538599999999</v>
      </c>
      <c r="I15" s="7">
        <v>3.1370932952778086</v>
      </c>
    </row>
    <row r="16" spans="1:9">
      <c r="A16" s="3" t="s">
        <v>44</v>
      </c>
      <c r="B16" s="8">
        <v>70.192307690000007</v>
      </c>
      <c r="C16" s="9">
        <v>75.581395349999994</v>
      </c>
      <c r="D16" s="9">
        <v>59.130434780000002</v>
      </c>
      <c r="E16" s="9">
        <v>61.764705880000001</v>
      </c>
      <c r="F16" s="10">
        <v>47.272727269999997</v>
      </c>
      <c r="G16" s="8">
        <v>62.788314200000002</v>
      </c>
      <c r="H16" s="9">
        <v>9.73286534</v>
      </c>
      <c r="I16" s="10">
        <v>4.3526697032183206</v>
      </c>
    </row>
    <row r="17" spans="1:9">
      <c r="A17" s="3" t="s">
        <v>45</v>
      </c>
      <c r="B17" s="51">
        <v>43.103448280000002</v>
      </c>
      <c r="C17" s="52">
        <v>30.645161290000001</v>
      </c>
      <c r="D17" s="52">
        <v>49.494949490000003</v>
      </c>
      <c r="E17" s="52">
        <v>41.666666669999998</v>
      </c>
      <c r="F17" s="53">
        <v>30.952380949999998</v>
      </c>
      <c r="G17" s="8">
        <v>39.1725213</v>
      </c>
      <c r="H17" s="9">
        <v>7.3281927900000001</v>
      </c>
      <c r="I17" s="10">
        <v>3.2772674461327682</v>
      </c>
    </row>
    <row r="18" spans="1:9">
      <c r="A18" s="3" t="s">
        <v>47</v>
      </c>
      <c r="B18" s="51">
        <v>60.215053760000004</v>
      </c>
      <c r="C18" s="52">
        <v>48.148148149999997</v>
      </c>
      <c r="D18" s="52">
        <v>12.90322581</v>
      </c>
      <c r="E18" s="52">
        <v>50</v>
      </c>
      <c r="F18" s="53">
        <v>53.84615385</v>
      </c>
      <c r="G18" s="8">
        <v>45.022516299999999</v>
      </c>
      <c r="H18" s="9">
        <v>16.5823009</v>
      </c>
      <c r="I18" s="10">
        <v>7.415830407151188</v>
      </c>
    </row>
    <row r="19" spans="1:9">
      <c r="A19" s="3" t="s">
        <v>37</v>
      </c>
      <c r="B19" s="51">
        <v>47.56097561</v>
      </c>
      <c r="C19" s="52">
        <v>57.971014490000002</v>
      </c>
      <c r="D19" s="52">
        <v>47.5</v>
      </c>
      <c r="E19" s="52">
        <v>21.05263158</v>
      </c>
      <c r="F19" s="53">
        <v>31.428571430000002</v>
      </c>
      <c r="G19" s="8">
        <v>41.102638599999999</v>
      </c>
      <c r="H19" s="9">
        <v>13.1359721</v>
      </c>
      <c r="I19" s="10">
        <v>5.8745853132281329</v>
      </c>
    </row>
    <row r="20" spans="1:9">
      <c r="A20" s="3" t="s">
        <v>50</v>
      </c>
      <c r="B20" s="51">
        <v>32.530120480000001</v>
      </c>
      <c r="C20" s="52">
        <v>39.325842700000003</v>
      </c>
      <c r="D20" s="52">
        <v>44.871794870000002</v>
      </c>
      <c r="E20" s="52">
        <v>50.434782609999999</v>
      </c>
      <c r="F20" s="53">
        <v>12.272727270000001</v>
      </c>
      <c r="G20" s="8">
        <v>35.887053600000002</v>
      </c>
      <c r="H20" s="9">
        <v>13.2143307</v>
      </c>
      <c r="I20" s="10">
        <v>5.909628344472476</v>
      </c>
    </row>
    <row r="21" spans="1:9">
      <c r="A21" s="3" t="s">
        <v>52</v>
      </c>
      <c r="B21" s="51">
        <v>37.931034480000001</v>
      </c>
      <c r="C21" s="52">
        <v>68.965517239999997</v>
      </c>
      <c r="D21" s="52">
        <v>45.714285709999999</v>
      </c>
      <c r="E21" s="52">
        <v>47.826086959999998</v>
      </c>
      <c r="F21" s="53">
        <v>54.545454550000002</v>
      </c>
      <c r="G21" s="8">
        <v>50.996475799999999</v>
      </c>
      <c r="H21" s="9">
        <v>10.4320694</v>
      </c>
      <c r="I21" s="10">
        <v>4.6653632648790886</v>
      </c>
    </row>
    <row r="22" spans="1:9">
      <c r="A22" s="3" t="s">
        <v>54</v>
      </c>
      <c r="B22" s="51">
        <v>77.083333330000002</v>
      </c>
      <c r="C22" s="52">
        <v>42.647058819999998</v>
      </c>
      <c r="D22" s="52">
        <v>50.980392160000001</v>
      </c>
      <c r="E22" s="52">
        <v>48.275862070000002</v>
      </c>
      <c r="F22" s="53">
        <v>46.428571429999998</v>
      </c>
      <c r="G22" s="8">
        <v>53.083043600000003</v>
      </c>
      <c r="H22" s="9">
        <v>12.3023235</v>
      </c>
      <c r="I22" s="10">
        <v>5.5017663254386262</v>
      </c>
    </row>
    <row r="23" spans="1:9">
      <c r="A23" s="4" t="s">
        <v>40</v>
      </c>
      <c r="B23" s="54">
        <v>0</v>
      </c>
      <c r="C23" s="55">
        <v>1.5151515149999999</v>
      </c>
      <c r="D23" s="55">
        <v>2.1739130430000002</v>
      </c>
      <c r="E23" s="55">
        <v>2.3809523810000002</v>
      </c>
      <c r="F23" s="56">
        <v>6.493506494</v>
      </c>
      <c r="G23" s="11">
        <v>2.5127046900000001</v>
      </c>
      <c r="H23" s="12">
        <v>2.1581343199999998</v>
      </c>
      <c r="I23" s="13">
        <v>0.96514700881905668</v>
      </c>
    </row>
    <row r="25" spans="1:9">
      <c r="A25" s="20"/>
      <c r="B25" s="61" t="s">
        <v>4</v>
      </c>
      <c r="C25" s="62"/>
      <c r="D25" s="62"/>
      <c r="E25" s="62"/>
      <c r="F25" s="62"/>
      <c r="G25" s="62"/>
      <c r="H25" s="62"/>
      <c r="I25" s="63"/>
    </row>
    <row r="26" spans="1:9">
      <c r="A26" s="22"/>
      <c r="B26" s="61" t="s">
        <v>71</v>
      </c>
      <c r="C26" s="62"/>
      <c r="D26" s="62"/>
      <c r="E26" s="62"/>
      <c r="F26" s="63"/>
      <c r="G26" s="23" t="s">
        <v>0</v>
      </c>
      <c r="H26" s="32" t="s">
        <v>1</v>
      </c>
      <c r="I26" s="33" t="s">
        <v>70</v>
      </c>
    </row>
    <row r="27" spans="1:9">
      <c r="A27" s="2" t="s">
        <v>43</v>
      </c>
      <c r="B27" s="48">
        <v>16.883116879999999</v>
      </c>
      <c r="C27" s="49">
        <v>23.636363639999999</v>
      </c>
      <c r="D27" s="49">
        <v>17.91044776</v>
      </c>
      <c r="E27" s="49">
        <v>12.34567901</v>
      </c>
      <c r="F27" s="50">
        <v>14.0625</v>
      </c>
      <c r="G27" s="8">
        <v>16.9676215</v>
      </c>
      <c r="H27" s="9">
        <v>3.8773771400000001</v>
      </c>
      <c r="I27" s="10">
        <v>1.7340157718887437</v>
      </c>
    </row>
    <row r="28" spans="1:9">
      <c r="A28" s="3" t="s">
        <v>44</v>
      </c>
      <c r="B28" s="8">
        <v>29.80769231</v>
      </c>
      <c r="C28" s="9">
        <v>19.767441860000002</v>
      </c>
      <c r="D28" s="9">
        <v>20</v>
      </c>
      <c r="E28" s="9">
        <v>15.686274510000001</v>
      </c>
      <c r="F28" s="10">
        <v>16.363636360000001</v>
      </c>
      <c r="G28" s="8">
        <v>20.325009000000001</v>
      </c>
      <c r="H28" s="9">
        <v>5.05070541</v>
      </c>
      <c r="I28" s="10">
        <v>2.2587441262171892</v>
      </c>
    </row>
    <row r="29" spans="1:9">
      <c r="A29" s="3" t="s">
        <v>45</v>
      </c>
      <c r="B29" s="51">
        <v>5.1724137929999996</v>
      </c>
      <c r="C29" s="52">
        <v>11.29032258</v>
      </c>
      <c r="D29" s="52">
        <v>9.0909090910000003</v>
      </c>
      <c r="E29" s="52">
        <v>10</v>
      </c>
      <c r="F29" s="53">
        <v>15.47619048</v>
      </c>
      <c r="G29" s="8">
        <v>10.2059672</v>
      </c>
      <c r="H29" s="9">
        <v>3.33387213</v>
      </c>
      <c r="I29" s="10">
        <v>1.4909529421944032</v>
      </c>
    </row>
    <row r="30" spans="1:9">
      <c r="A30" s="3" t="s">
        <v>47</v>
      </c>
      <c r="B30" s="51">
        <v>6.451612903</v>
      </c>
      <c r="C30" s="52">
        <v>14.81481481</v>
      </c>
      <c r="D30" s="52">
        <v>9.6774193549999996</v>
      </c>
      <c r="E30" s="52">
        <v>8.9285714289999998</v>
      </c>
      <c r="F30" s="53">
        <v>9.230769231</v>
      </c>
      <c r="G30" s="8">
        <v>9.8206375500000007</v>
      </c>
      <c r="H30" s="9">
        <v>2.73701924</v>
      </c>
      <c r="I30" s="10">
        <v>1.2240322152729621</v>
      </c>
    </row>
    <row r="31" spans="1:9">
      <c r="A31" s="3" t="s">
        <v>37</v>
      </c>
      <c r="B31" s="51">
        <v>6.0975609759999996</v>
      </c>
      <c r="C31" s="52">
        <v>10.144927539999999</v>
      </c>
      <c r="D31" s="52">
        <v>7.5</v>
      </c>
      <c r="E31" s="52">
        <v>7.01754386</v>
      </c>
      <c r="F31" s="53">
        <v>5.7142857139999998</v>
      </c>
      <c r="G31" s="8">
        <v>7.2948636200000001</v>
      </c>
      <c r="H31" s="9">
        <v>1.5603596799999999</v>
      </c>
      <c r="I31" s="10">
        <v>0.69781406276596369</v>
      </c>
    </row>
    <row r="32" spans="1:9">
      <c r="A32" s="3" t="s">
        <v>50</v>
      </c>
      <c r="B32" s="51">
        <v>4.8192771079999996</v>
      </c>
      <c r="C32" s="52">
        <v>5.6179775279999999</v>
      </c>
      <c r="D32" s="52">
        <v>6.4102564099999997</v>
      </c>
      <c r="E32" s="52">
        <v>6.9565217390000003</v>
      </c>
      <c r="F32" s="53">
        <v>1.818181818</v>
      </c>
      <c r="G32" s="8">
        <v>5.1244429199999999</v>
      </c>
      <c r="H32" s="9">
        <v>1.8043222699999999</v>
      </c>
      <c r="I32" s="10">
        <v>0.80691744980734581</v>
      </c>
    </row>
    <row r="33" spans="1:9">
      <c r="A33" s="3" t="s">
        <v>52</v>
      </c>
      <c r="B33" s="51">
        <v>6.896551724</v>
      </c>
      <c r="C33" s="52">
        <v>3.448275862</v>
      </c>
      <c r="D33" s="52">
        <v>0</v>
      </c>
      <c r="E33" s="52">
        <v>8.6956521739999992</v>
      </c>
      <c r="F33" s="53">
        <v>0</v>
      </c>
      <c r="G33" s="8">
        <v>3.8080959499999998</v>
      </c>
      <c r="H33" s="9">
        <v>3.5372143</v>
      </c>
      <c r="I33" s="10">
        <v>1.5818903251568668</v>
      </c>
    </row>
    <row r="34" spans="1:9">
      <c r="A34" s="3" t="s">
        <v>54</v>
      </c>
      <c r="B34" s="51">
        <v>0</v>
      </c>
      <c r="C34" s="52">
        <v>4.4117647059999996</v>
      </c>
      <c r="D34" s="52">
        <v>3.9215686270000001</v>
      </c>
      <c r="E34" s="52">
        <v>1.724137931</v>
      </c>
      <c r="F34" s="53">
        <v>10.71428571</v>
      </c>
      <c r="G34" s="8">
        <v>4.1543514000000004</v>
      </c>
      <c r="H34" s="9">
        <v>3.6419160000000002</v>
      </c>
      <c r="I34" s="10">
        <v>1.6287143488688247</v>
      </c>
    </row>
    <row r="35" spans="1:9">
      <c r="A35" s="4" t="s">
        <v>40</v>
      </c>
      <c r="B35" s="54">
        <v>0</v>
      </c>
      <c r="C35" s="55">
        <v>3.0303030299999998</v>
      </c>
      <c r="D35" s="55">
        <v>1.0869565219999999</v>
      </c>
      <c r="E35" s="55">
        <v>2.3809523810000002</v>
      </c>
      <c r="F35" s="56">
        <v>0</v>
      </c>
      <c r="G35" s="11">
        <v>1.29964239</v>
      </c>
      <c r="H35" s="12">
        <v>1.23189233</v>
      </c>
      <c r="I35" s="13">
        <v>0.55091899816812062</v>
      </c>
    </row>
  </sheetData>
  <mergeCells count="6">
    <mergeCell ref="B2:F2"/>
    <mergeCell ref="B14:F14"/>
    <mergeCell ref="B26:F26"/>
    <mergeCell ref="B1:I1"/>
    <mergeCell ref="B13:I13"/>
    <mergeCell ref="B25:I2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5"/>
  <sheetViews>
    <sheetView topLeftCell="C1" workbookViewId="0">
      <selection activeCell="AN5" sqref="AN5"/>
    </sheetView>
  </sheetViews>
  <sheetFormatPr baseColWidth="10" defaultColWidth="10.6640625" defaultRowHeight="17"/>
  <cols>
    <col min="1" max="37" width="10.6640625" customWidth="1"/>
  </cols>
  <sheetData>
    <row r="1" spans="1:37" s="21" customFormat="1" ht="16.5" customHeight="1">
      <c r="A1" s="22"/>
      <c r="B1" s="61" t="s">
        <v>43</v>
      </c>
      <c r="C1" s="62"/>
      <c r="D1" s="62"/>
      <c r="E1" s="63"/>
      <c r="F1" s="61" t="s">
        <v>44</v>
      </c>
      <c r="G1" s="62"/>
      <c r="H1" s="62"/>
      <c r="I1" s="63"/>
      <c r="J1" s="61" t="s">
        <v>46</v>
      </c>
      <c r="K1" s="62"/>
      <c r="L1" s="62"/>
      <c r="M1" s="63"/>
      <c r="N1" s="61" t="s">
        <v>48</v>
      </c>
      <c r="O1" s="62"/>
      <c r="P1" s="62"/>
      <c r="Q1" s="63"/>
      <c r="R1" s="61" t="s">
        <v>49</v>
      </c>
      <c r="S1" s="62"/>
      <c r="T1" s="62"/>
      <c r="U1" s="63"/>
      <c r="V1" s="61" t="s">
        <v>51</v>
      </c>
      <c r="W1" s="62"/>
      <c r="X1" s="62"/>
      <c r="Y1" s="63"/>
      <c r="Z1" s="61" t="s">
        <v>53</v>
      </c>
      <c r="AA1" s="62"/>
      <c r="AB1" s="62"/>
      <c r="AC1" s="63"/>
      <c r="AD1" s="61" t="s">
        <v>55</v>
      </c>
      <c r="AE1" s="62"/>
      <c r="AF1" s="62"/>
      <c r="AG1" s="63"/>
      <c r="AH1" s="61" t="s">
        <v>56</v>
      </c>
      <c r="AI1" s="62"/>
      <c r="AJ1" s="62"/>
      <c r="AK1" s="63"/>
    </row>
    <row r="2" spans="1:37" s="21" customFormat="1" ht="16.5" customHeight="1">
      <c r="A2" s="23" t="s">
        <v>20</v>
      </c>
      <c r="B2" s="34" t="s">
        <v>0</v>
      </c>
      <c r="C2" s="35" t="s">
        <v>1</v>
      </c>
      <c r="D2" s="35" t="s">
        <v>70</v>
      </c>
      <c r="E2" s="36" t="s">
        <v>2</v>
      </c>
      <c r="F2" s="34" t="s">
        <v>0</v>
      </c>
      <c r="G2" s="35" t="s">
        <v>1</v>
      </c>
      <c r="H2" s="35" t="s">
        <v>70</v>
      </c>
      <c r="I2" s="36" t="s">
        <v>2</v>
      </c>
      <c r="J2" s="34" t="s">
        <v>0</v>
      </c>
      <c r="K2" s="35" t="s">
        <v>1</v>
      </c>
      <c r="L2" s="35" t="s">
        <v>70</v>
      </c>
      <c r="M2" s="36" t="s">
        <v>2</v>
      </c>
      <c r="N2" s="34" t="s">
        <v>0</v>
      </c>
      <c r="O2" s="35" t="s">
        <v>1</v>
      </c>
      <c r="P2" s="35" t="s">
        <v>70</v>
      </c>
      <c r="Q2" s="36" t="s">
        <v>2</v>
      </c>
      <c r="R2" s="34" t="s">
        <v>0</v>
      </c>
      <c r="S2" s="35" t="s">
        <v>1</v>
      </c>
      <c r="T2" s="35" t="s">
        <v>70</v>
      </c>
      <c r="U2" s="36" t="s">
        <v>2</v>
      </c>
      <c r="V2" s="34" t="s">
        <v>0</v>
      </c>
      <c r="W2" s="35" t="s">
        <v>1</v>
      </c>
      <c r="X2" s="35" t="s">
        <v>70</v>
      </c>
      <c r="Y2" s="36" t="s">
        <v>2</v>
      </c>
      <c r="Z2" s="34" t="s">
        <v>0</v>
      </c>
      <c r="AA2" s="35" t="s">
        <v>1</v>
      </c>
      <c r="AB2" s="35" t="s">
        <v>70</v>
      </c>
      <c r="AC2" s="36" t="s">
        <v>2</v>
      </c>
      <c r="AD2" s="34" t="s">
        <v>0</v>
      </c>
      <c r="AE2" s="35" t="s">
        <v>1</v>
      </c>
      <c r="AF2" s="35" t="s">
        <v>70</v>
      </c>
      <c r="AG2" s="36" t="s">
        <v>2</v>
      </c>
      <c r="AH2" s="34" t="s">
        <v>0</v>
      </c>
      <c r="AI2" s="35" t="s">
        <v>1</v>
      </c>
      <c r="AJ2" s="35" t="s">
        <v>70</v>
      </c>
      <c r="AK2" s="36" t="s">
        <v>2</v>
      </c>
    </row>
    <row r="3" spans="1:37" s="21" customFormat="1" ht="16.5" customHeight="1">
      <c r="A3" s="18">
        <v>5</v>
      </c>
      <c r="B3" s="5">
        <v>39.453919999999997</v>
      </c>
      <c r="C3" s="6">
        <v>20.866029999999999</v>
      </c>
      <c r="D3" s="6">
        <v>2.4763421683322688</v>
      </c>
      <c r="E3" s="7">
        <v>71</v>
      </c>
      <c r="F3" s="5">
        <v>51.764270000000003</v>
      </c>
      <c r="G3" s="6">
        <v>20.297129999999999</v>
      </c>
      <c r="H3" s="6">
        <v>2.4088261597976204</v>
      </c>
      <c r="I3" s="7">
        <v>71</v>
      </c>
      <c r="J3" s="5">
        <v>36.567590000000003</v>
      </c>
      <c r="K3" s="6">
        <v>13.495710000000001</v>
      </c>
      <c r="L3" s="6">
        <v>1.3774001340240154</v>
      </c>
      <c r="M3" s="7">
        <v>96</v>
      </c>
      <c r="N3" s="5">
        <v>34.760429999999999</v>
      </c>
      <c r="O3" s="6">
        <v>22.646319999999999</v>
      </c>
      <c r="P3" s="6">
        <v>2.2646319999999998</v>
      </c>
      <c r="Q3" s="7">
        <v>100</v>
      </c>
      <c r="R3" s="5">
        <v>30.537870000000002</v>
      </c>
      <c r="S3" s="6">
        <v>16.914339999999999</v>
      </c>
      <c r="T3" s="6">
        <v>1.6506705639876293</v>
      </c>
      <c r="U3" s="7">
        <v>105</v>
      </c>
      <c r="V3" s="5">
        <v>84.190280000000001</v>
      </c>
      <c r="W3" s="6">
        <v>49.174050000000001</v>
      </c>
      <c r="X3" s="6">
        <v>8.0841640217030051</v>
      </c>
      <c r="Y3" s="7">
        <v>37</v>
      </c>
      <c r="Z3" s="5">
        <v>61.049639999999997</v>
      </c>
      <c r="AA3" s="6">
        <v>21.94295</v>
      </c>
      <c r="AB3" s="6">
        <v>2.7216879793542716</v>
      </c>
      <c r="AC3" s="7">
        <v>65</v>
      </c>
      <c r="AD3" s="5">
        <v>39.464530000000003</v>
      </c>
      <c r="AE3" s="6">
        <v>23.394169999999999</v>
      </c>
      <c r="AF3" s="6">
        <v>2.3876574773302477</v>
      </c>
      <c r="AG3" s="7">
        <v>96</v>
      </c>
      <c r="AH3" s="5">
        <v>48.377099999999999</v>
      </c>
      <c r="AI3" s="6">
        <v>25.576080000000001</v>
      </c>
      <c r="AJ3" s="6">
        <v>2.3849817575938927</v>
      </c>
      <c r="AK3" s="7">
        <v>115</v>
      </c>
    </row>
    <row r="4" spans="1:37" s="21" customFormat="1" ht="16.5" customHeight="1">
      <c r="A4" s="18">
        <v>10</v>
      </c>
      <c r="B4" s="8">
        <v>80.163790000000006</v>
      </c>
      <c r="C4" s="9">
        <v>29.523540000000001</v>
      </c>
      <c r="D4" s="9">
        <v>3.876630722791333</v>
      </c>
      <c r="E4" s="10">
        <v>58</v>
      </c>
      <c r="F4" s="8">
        <v>119.42440000000001</v>
      </c>
      <c r="G4" s="9">
        <v>35.483339999999998</v>
      </c>
      <c r="H4" s="9">
        <v>4.7845725895472908</v>
      </c>
      <c r="I4" s="10">
        <v>55</v>
      </c>
      <c r="J4" s="8">
        <v>90.857839999999996</v>
      </c>
      <c r="K4" s="9">
        <v>20.78248</v>
      </c>
      <c r="L4" s="9">
        <v>2.59781</v>
      </c>
      <c r="M4" s="10">
        <v>64</v>
      </c>
      <c r="N4" s="8">
        <v>88.249279999999999</v>
      </c>
      <c r="O4" s="9">
        <v>35.54101</v>
      </c>
      <c r="P4" s="9">
        <v>4.0768334458254865</v>
      </c>
      <c r="Q4" s="10">
        <v>76</v>
      </c>
      <c r="R4" s="8">
        <v>91.941400000000002</v>
      </c>
      <c r="S4" s="9">
        <v>38.375010000000003</v>
      </c>
      <c r="T4" s="9">
        <v>3.8764613998716535</v>
      </c>
      <c r="U4" s="10">
        <v>98</v>
      </c>
      <c r="V4" s="8">
        <v>99.655690000000007</v>
      </c>
      <c r="W4" s="9">
        <v>36.425339999999998</v>
      </c>
      <c r="X4" s="9">
        <v>3.2322262556695147</v>
      </c>
      <c r="Y4" s="10">
        <v>127</v>
      </c>
      <c r="Z4" s="8">
        <v>112.0057</v>
      </c>
      <c r="AA4" s="9">
        <v>50.193680000000001</v>
      </c>
      <c r="AB4" s="9">
        <v>5.5429646817125029</v>
      </c>
      <c r="AC4" s="10">
        <v>82</v>
      </c>
      <c r="AD4" s="8">
        <v>104.9177</v>
      </c>
      <c r="AE4" s="9">
        <v>75.783109999999994</v>
      </c>
      <c r="AF4" s="9">
        <v>7.6164891307948546</v>
      </c>
      <c r="AG4" s="10">
        <v>99</v>
      </c>
      <c r="AH4" s="8">
        <v>81.409840000000003</v>
      </c>
      <c r="AI4" s="9">
        <v>34.442340000000002</v>
      </c>
      <c r="AJ4" s="9">
        <v>4.059068695655446</v>
      </c>
      <c r="AK4" s="10">
        <v>72</v>
      </c>
    </row>
    <row r="5" spans="1:37" s="21" customFormat="1" ht="16.5" customHeight="1">
      <c r="A5" s="19">
        <v>20</v>
      </c>
      <c r="B5" s="11">
        <v>110.4067</v>
      </c>
      <c r="C5" s="12">
        <v>50.800400000000003</v>
      </c>
      <c r="D5" s="12">
        <v>6.1604533830478649</v>
      </c>
      <c r="E5" s="13">
        <v>68</v>
      </c>
      <c r="F5" s="11">
        <v>222.63470000000001</v>
      </c>
      <c r="G5" s="12">
        <v>52.434980000000003</v>
      </c>
      <c r="H5" s="12">
        <v>6.8264529435012804</v>
      </c>
      <c r="I5" s="13">
        <v>59</v>
      </c>
      <c r="J5" s="11">
        <v>124.5457</v>
      </c>
      <c r="K5" s="12">
        <v>47.983199999999997</v>
      </c>
      <c r="L5" s="12">
        <v>5.735089340741407</v>
      </c>
      <c r="M5" s="13">
        <v>70</v>
      </c>
      <c r="N5" s="11">
        <v>138.29910000000001</v>
      </c>
      <c r="O5" s="12">
        <v>57.470820000000003</v>
      </c>
      <c r="P5" s="12">
        <v>5.2031635643752949</v>
      </c>
      <c r="Q5" s="13">
        <v>122</v>
      </c>
      <c r="R5" s="11">
        <v>99.090369999999993</v>
      </c>
      <c r="S5" s="12">
        <v>75.478300000000004</v>
      </c>
      <c r="T5" s="12">
        <v>9.6640060346391028</v>
      </c>
      <c r="U5" s="13">
        <v>61</v>
      </c>
      <c r="V5" s="11">
        <v>177.92910000000001</v>
      </c>
      <c r="W5" s="12">
        <v>95.688289999999995</v>
      </c>
      <c r="X5" s="12">
        <v>11.436938178628616</v>
      </c>
      <c r="Y5" s="13">
        <v>70</v>
      </c>
      <c r="Z5" s="11">
        <v>160.03460000000001</v>
      </c>
      <c r="AA5" s="12">
        <v>93.475340000000003</v>
      </c>
      <c r="AB5" s="12">
        <v>7.9571493639894486</v>
      </c>
      <c r="AC5" s="13">
        <v>138</v>
      </c>
      <c r="AD5" s="11">
        <v>122.8553</v>
      </c>
      <c r="AE5" s="12">
        <v>73.989859999999993</v>
      </c>
      <c r="AF5" s="12">
        <v>7.4362607245734962</v>
      </c>
      <c r="AG5" s="13">
        <v>99</v>
      </c>
      <c r="AH5" s="11">
        <v>116.9267</v>
      </c>
      <c r="AI5" s="12">
        <v>70.198800000000006</v>
      </c>
      <c r="AJ5" s="12">
        <v>8.9152565152609728</v>
      </c>
      <c r="AK5" s="13">
        <v>62</v>
      </c>
    </row>
  </sheetData>
  <mergeCells count="9">
    <mergeCell ref="AD1:AG1"/>
    <mergeCell ref="AH1:AK1"/>
    <mergeCell ref="J1:M1"/>
    <mergeCell ref="N1:Q1"/>
    <mergeCell ref="B1:E1"/>
    <mergeCell ref="F1:I1"/>
    <mergeCell ref="R1:U1"/>
    <mergeCell ref="V1:Y1"/>
    <mergeCell ref="Z1:A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0"/>
  <sheetViews>
    <sheetView workbookViewId="0">
      <selection activeCell="J9" sqref="J9"/>
    </sheetView>
  </sheetViews>
  <sheetFormatPr baseColWidth="10" defaultColWidth="10.6640625" defaultRowHeight="17"/>
  <cols>
    <col min="1" max="1" width="13.6640625" bestFit="1" customWidth="1"/>
    <col min="2" max="2" width="13.1640625" bestFit="1" customWidth="1"/>
    <col min="3" max="3" width="20.5" bestFit="1" customWidth="1"/>
    <col min="5" max="5" width="10.6640625" style="1" customWidth="1"/>
    <col min="6" max="6" width="13.1640625" bestFit="1" customWidth="1"/>
    <col min="7" max="7" width="20.5" bestFit="1" customWidth="1"/>
    <col min="9" max="9" width="10.6640625" style="1" customWidth="1"/>
    <col min="10" max="10" width="13.1640625" bestFit="1" customWidth="1"/>
    <col min="11" max="11" width="20.5" bestFit="1" customWidth="1"/>
  </cols>
  <sheetData>
    <row r="1" spans="1:11" s="25" customFormat="1" ht="16.5" customHeight="1">
      <c r="A1" s="24" t="s">
        <v>17</v>
      </c>
      <c r="B1" s="14" t="s">
        <v>21</v>
      </c>
      <c r="C1" s="15" t="s">
        <v>22</v>
      </c>
      <c r="E1" s="24" t="s">
        <v>18</v>
      </c>
      <c r="F1" s="14" t="s">
        <v>21</v>
      </c>
      <c r="G1" s="15" t="s">
        <v>22</v>
      </c>
      <c r="I1" s="24" t="s">
        <v>19</v>
      </c>
      <c r="J1" s="14" t="s">
        <v>21</v>
      </c>
      <c r="K1" s="15" t="s">
        <v>22</v>
      </c>
    </row>
    <row r="2" spans="1:11" s="21" customFormat="1" ht="16.5" customHeight="1">
      <c r="A2" s="16" t="s">
        <v>5</v>
      </c>
      <c r="B2" s="5">
        <v>14.81481</v>
      </c>
      <c r="C2" s="7">
        <v>15.78947</v>
      </c>
      <c r="E2" s="18" t="s">
        <v>11</v>
      </c>
      <c r="F2" s="5">
        <v>38.888890000000004</v>
      </c>
      <c r="G2" s="7">
        <v>10.52632</v>
      </c>
      <c r="I2" s="16" t="s">
        <v>76</v>
      </c>
      <c r="J2" s="5">
        <v>12.037039999999999</v>
      </c>
      <c r="K2" s="7">
        <v>5.2631579999999998</v>
      </c>
    </row>
    <row r="3" spans="1:11" s="21" customFormat="1" ht="16.5" customHeight="1">
      <c r="A3" s="16" t="s">
        <v>6</v>
      </c>
      <c r="B3" s="8">
        <v>30.55556</v>
      </c>
      <c r="C3" s="10">
        <v>10.52632</v>
      </c>
      <c r="E3" s="18" t="s">
        <v>12</v>
      </c>
      <c r="F3" s="8">
        <v>6.4814809999999996</v>
      </c>
      <c r="G3" s="10">
        <v>10.52632</v>
      </c>
      <c r="I3" s="16" t="s">
        <v>77</v>
      </c>
      <c r="J3" s="8">
        <v>46.296300000000002</v>
      </c>
      <c r="K3" s="10">
        <v>42.105260000000001</v>
      </c>
    </row>
    <row r="4" spans="1:11" s="21" customFormat="1" ht="16.5" customHeight="1">
      <c r="A4" s="16" t="s">
        <v>7</v>
      </c>
      <c r="B4" s="8">
        <v>23.148150000000001</v>
      </c>
      <c r="C4" s="10">
        <v>21.052630000000001</v>
      </c>
      <c r="E4" s="18" t="s">
        <v>13</v>
      </c>
      <c r="F4" s="8">
        <v>0.92592600000000003</v>
      </c>
      <c r="G4" s="10">
        <v>5.2631579999999998</v>
      </c>
      <c r="I4" s="16" t="s">
        <v>78</v>
      </c>
      <c r="J4" s="8">
        <v>23.148150000000001</v>
      </c>
      <c r="K4" s="10">
        <v>31.578949999999999</v>
      </c>
    </row>
    <row r="5" spans="1:11" s="21" customFormat="1" ht="16.5" customHeight="1">
      <c r="A5" s="16" t="s">
        <v>8</v>
      </c>
      <c r="B5" s="8">
        <v>25.925930000000001</v>
      </c>
      <c r="C5" s="10">
        <v>42.105260000000001</v>
      </c>
      <c r="E5" s="18" t="s">
        <v>14</v>
      </c>
      <c r="F5" s="8">
        <v>10.18519</v>
      </c>
      <c r="G5" s="10">
        <v>10.52632</v>
      </c>
      <c r="I5" s="17" t="s">
        <v>79</v>
      </c>
      <c r="J5" s="11">
        <v>18.518519999999999</v>
      </c>
      <c r="K5" s="13">
        <v>21.052630000000001</v>
      </c>
    </row>
    <row r="6" spans="1:11" s="21" customFormat="1" ht="16.5" customHeight="1">
      <c r="A6" s="16" t="s">
        <v>9</v>
      </c>
      <c r="B6" s="8">
        <v>2.7777780000000001</v>
      </c>
      <c r="C6" s="10">
        <v>5.2631579999999998</v>
      </c>
      <c r="E6" s="18" t="s">
        <v>15</v>
      </c>
      <c r="F6" s="8">
        <v>33.333329999999997</v>
      </c>
      <c r="G6" s="10">
        <v>52.63158</v>
      </c>
      <c r="I6" s="25"/>
    </row>
    <row r="7" spans="1:11" s="21" customFormat="1" ht="16.5" customHeight="1">
      <c r="A7" s="17" t="s">
        <v>10</v>
      </c>
      <c r="B7" s="11">
        <v>2.7777780000000001</v>
      </c>
      <c r="C7" s="13">
        <v>5.2631579999999998</v>
      </c>
      <c r="E7" s="18" t="s">
        <v>16</v>
      </c>
      <c r="F7" s="8">
        <v>9.2592590000000001</v>
      </c>
      <c r="G7" s="10">
        <v>10.52632</v>
      </c>
      <c r="I7" s="25"/>
    </row>
    <row r="8" spans="1:11" s="21" customFormat="1" ht="16.5" customHeight="1">
      <c r="E8" s="19">
        <v>4</v>
      </c>
      <c r="F8" s="11">
        <v>0.92592600000000003</v>
      </c>
      <c r="G8" s="13">
        <v>0</v>
      </c>
      <c r="I8" s="25"/>
    </row>
    <row r="9" spans="1:11" ht="16.5" customHeight="1"/>
    <row r="10" spans="1:11" ht="16.5" customHeight="1"/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FD13"/>
  <sheetViews>
    <sheetView workbookViewId="0">
      <selection activeCell="N9" sqref="N9"/>
    </sheetView>
  </sheetViews>
  <sheetFormatPr baseColWidth="10" defaultColWidth="10.6640625" defaultRowHeight="17"/>
  <sheetData>
    <row r="1" spans="1:9 16384:16384" s="21" customFormat="1" ht="16.5" customHeight="1">
      <c r="A1" s="61" t="s">
        <v>41</v>
      </c>
      <c r="B1" s="62"/>
      <c r="C1" s="62"/>
      <c r="D1" s="62"/>
      <c r="E1" s="62"/>
      <c r="F1" s="62"/>
      <c r="G1" s="62"/>
      <c r="H1" s="62"/>
      <c r="I1" s="63"/>
    </row>
    <row r="2" spans="1:9 16384:16384" s="21" customFormat="1" ht="16.5" customHeight="1">
      <c r="A2" s="26"/>
      <c r="B2" s="64" t="s">
        <v>30</v>
      </c>
      <c r="C2" s="65"/>
      <c r="D2" s="65"/>
      <c r="E2" s="66"/>
      <c r="F2" s="64" t="s">
        <v>29</v>
      </c>
      <c r="G2" s="65"/>
      <c r="H2" s="65"/>
      <c r="I2" s="66"/>
    </row>
    <row r="3" spans="1:9 16384:16384" s="21" customFormat="1" ht="16.5" customHeight="1">
      <c r="A3" s="23" t="s">
        <v>26</v>
      </c>
      <c r="B3" s="23" t="s">
        <v>27</v>
      </c>
      <c r="C3" s="32" t="s">
        <v>23</v>
      </c>
      <c r="D3" s="32" t="s">
        <v>69</v>
      </c>
      <c r="E3" s="33" t="s">
        <v>2</v>
      </c>
      <c r="F3" s="23" t="s">
        <v>0</v>
      </c>
      <c r="G3" s="32" t="s">
        <v>23</v>
      </c>
      <c r="H3" s="32" t="s">
        <v>68</v>
      </c>
      <c r="I3" s="33" t="s">
        <v>2</v>
      </c>
    </row>
    <row r="4" spans="1:9 16384:16384" s="21" customFormat="1" ht="16.5" customHeight="1">
      <c r="A4" s="18">
        <v>0</v>
      </c>
      <c r="B4" s="5">
        <v>99.655690000000007</v>
      </c>
      <c r="C4" s="6">
        <v>36.425339999999998</v>
      </c>
      <c r="D4" s="6">
        <v>3.2579814537416873</v>
      </c>
      <c r="E4" s="7">
        <v>125</v>
      </c>
      <c r="F4" s="5">
        <v>99.555000000000007</v>
      </c>
      <c r="G4" s="6">
        <v>36.42042</v>
      </c>
      <c r="H4" s="6">
        <v>3.2575413955637154</v>
      </c>
      <c r="I4" s="7">
        <v>125</v>
      </c>
      <c r="XFD4" s="21">
        <f>SUM(A4:XFC4)</f>
        <v>528.57197284930544</v>
      </c>
    </row>
    <row r="5" spans="1:9 16384:16384" s="21" customFormat="1" ht="16.5" customHeight="1">
      <c r="A5" s="78">
        <v>10</v>
      </c>
      <c r="B5" s="74">
        <v>111.3721</v>
      </c>
      <c r="C5" s="75">
        <v>22.147760000000002</v>
      </c>
      <c r="D5" s="80">
        <f>C5/SQRT(E5)</f>
        <v>4.9523896909350746</v>
      </c>
      <c r="E5" s="79">
        <v>20</v>
      </c>
      <c r="F5" s="74">
        <v>136.28389999999999</v>
      </c>
      <c r="G5" s="75">
        <v>45.841709999999999</v>
      </c>
      <c r="H5" s="75">
        <v>6.4829968004374328</v>
      </c>
      <c r="I5" s="79">
        <v>50</v>
      </c>
      <c r="XFD5" s="21">
        <f>SUM(A5:XFC5)</f>
        <v>407.08085649137246</v>
      </c>
    </row>
    <row r="6" spans="1:9 16384:16384" s="21" customFormat="1" ht="16.5" customHeight="1">
      <c r="A6" s="81">
        <v>20</v>
      </c>
      <c r="B6" s="76">
        <v>131.47989999999999</v>
      </c>
      <c r="C6" s="77">
        <v>105.82787999999999</v>
      </c>
      <c r="D6" s="77">
        <f>C6/SQRT(E6)</f>
        <v>12.648850984120708</v>
      </c>
      <c r="E6" s="82">
        <v>70</v>
      </c>
      <c r="F6" s="76">
        <v>162.18360000000001</v>
      </c>
      <c r="G6" s="77">
        <v>69.115790000000004</v>
      </c>
      <c r="H6" s="77">
        <v>12.031514712726262</v>
      </c>
      <c r="I6" s="82">
        <v>33</v>
      </c>
      <c r="XFD6" s="21">
        <f>SUM(A6:XFC6)</f>
        <v>616.28753569684693</v>
      </c>
    </row>
    <row r="8" spans="1:9 16384:16384">
      <c r="A8" s="61" t="s">
        <v>42</v>
      </c>
      <c r="B8" s="62"/>
      <c r="C8" s="62"/>
      <c r="D8" s="62"/>
      <c r="E8" s="62"/>
      <c r="F8" s="62"/>
      <c r="G8" s="62"/>
      <c r="H8" s="62"/>
      <c r="I8" s="63"/>
    </row>
    <row r="9" spans="1:9 16384:16384">
      <c r="A9" s="26"/>
      <c r="B9" s="61" t="s">
        <v>28</v>
      </c>
      <c r="C9" s="62"/>
      <c r="D9" s="62"/>
      <c r="E9" s="63"/>
      <c r="F9" s="61" t="s">
        <v>29</v>
      </c>
      <c r="G9" s="62"/>
      <c r="H9" s="62"/>
      <c r="I9" s="63"/>
    </row>
    <row r="10" spans="1:9 16384:16384">
      <c r="A10" s="23" t="s">
        <v>26</v>
      </c>
      <c r="B10" s="23" t="s">
        <v>24</v>
      </c>
      <c r="C10" s="32" t="s">
        <v>25</v>
      </c>
      <c r="D10" s="32" t="s">
        <v>68</v>
      </c>
      <c r="E10" s="33" t="s">
        <v>2</v>
      </c>
      <c r="F10" s="23" t="s">
        <v>0</v>
      </c>
      <c r="G10" s="32" t="s">
        <v>23</v>
      </c>
      <c r="H10" s="32" t="s">
        <v>68</v>
      </c>
      <c r="I10" s="33" t="s">
        <v>2</v>
      </c>
    </row>
    <row r="11" spans="1:9 16384:16384">
      <c r="A11" s="18">
        <v>0</v>
      </c>
      <c r="B11" s="5">
        <v>80.3245</v>
      </c>
      <c r="C11" s="6">
        <v>34.221299999999999</v>
      </c>
      <c r="D11" s="6">
        <v>4.0613211159549314</v>
      </c>
      <c r="E11" s="7">
        <v>71</v>
      </c>
      <c r="F11" s="5">
        <v>81.409840000000003</v>
      </c>
      <c r="G11" s="6">
        <v>34.442340000000002</v>
      </c>
      <c r="H11" s="6">
        <v>4.0875537377276485</v>
      </c>
      <c r="I11" s="7">
        <v>71</v>
      </c>
    </row>
    <row r="12" spans="1:9 16384:16384">
      <c r="A12" s="18">
        <v>10</v>
      </c>
      <c r="B12" s="8">
        <v>85.831900000000005</v>
      </c>
      <c r="C12" s="9">
        <v>24.347799999999999</v>
      </c>
      <c r="D12" s="9">
        <v>4.8695599999999999</v>
      </c>
      <c r="E12" s="10">
        <v>25</v>
      </c>
      <c r="F12" s="8">
        <v>116.2226</v>
      </c>
      <c r="G12" s="9">
        <v>37.396700000000003</v>
      </c>
      <c r="H12" s="9">
        <v>6.7166455983046935</v>
      </c>
      <c r="I12" s="10">
        <v>31</v>
      </c>
    </row>
    <row r="13" spans="1:9 16384:16384">
      <c r="A13" s="19">
        <v>20</v>
      </c>
      <c r="B13" s="11">
        <v>112.36020000000001</v>
      </c>
      <c r="C13" s="12">
        <v>28.175160000000002</v>
      </c>
      <c r="D13" s="12">
        <v>6.3001573036932976</v>
      </c>
      <c r="E13" s="13">
        <v>20</v>
      </c>
      <c r="F13" s="11">
        <v>143.4042</v>
      </c>
      <c r="G13" s="12">
        <v>50.82741</v>
      </c>
      <c r="H13" s="12">
        <v>11.091450176359782</v>
      </c>
      <c r="I13" s="13">
        <v>21</v>
      </c>
    </row>
  </sheetData>
  <mergeCells count="6">
    <mergeCell ref="A1:I1"/>
    <mergeCell ref="B2:E2"/>
    <mergeCell ref="F2:I2"/>
    <mergeCell ref="B9:E9"/>
    <mergeCell ref="F9:I9"/>
    <mergeCell ref="A8:I8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7"/>
  <sheetViews>
    <sheetView tabSelected="1" workbookViewId="0">
      <selection activeCell="K7" sqref="K7"/>
    </sheetView>
  </sheetViews>
  <sheetFormatPr baseColWidth="10" defaultColWidth="10.6640625" defaultRowHeight="17"/>
  <cols>
    <col min="1" max="1" width="12.1640625" bestFit="1" customWidth="1"/>
    <col min="2" max="13" width="10.6640625" customWidth="1"/>
  </cols>
  <sheetData>
    <row r="1" spans="1:10" s="21" customFormat="1" ht="16.5" customHeight="1">
      <c r="A1" s="22" t="s">
        <v>37</v>
      </c>
      <c r="B1" s="67" t="s">
        <v>67</v>
      </c>
      <c r="C1" s="67"/>
      <c r="D1" s="67"/>
      <c r="E1" s="67"/>
      <c r="F1" s="67"/>
      <c r="G1" s="67"/>
      <c r="H1" s="23" t="s">
        <v>0</v>
      </c>
      <c r="I1" s="32" t="s">
        <v>1</v>
      </c>
      <c r="J1" s="33" t="s">
        <v>60</v>
      </c>
    </row>
    <row r="2" spans="1:10" s="21" customFormat="1" ht="16.5" customHeight="1">
      <c r="A2" s="27" t="s">
        <v>75</v>
      </c>
      <c r="B2" s="28">
        <v>21.126760000000001</v>
      </c>
      <c r="C2" s="29">
        <v>11.764709999999999</v>
      </c>
      <c r="D2" s="29">
        <v>14.81481</v>
      </c>
      <c r="E2" s="29">
        <v>17.77778</v>
      </c>
      <c r="F2" s="29">
        <v>20.137930000000001</v>
      </c>
      <c r="G2" s="30">
        <v>21.739129999999999</v>
      </c>
      <c r="H2" s="45">
        <v>17.893519999999999</v>
      </c>
      <c r="I2" s="46">
        <v>3.9327877248994803</v>
      </c>
      <c r="J2" s="47">
        <v>1.6055538654474781</v>
      </c>
    </row>
    <row r="3" spans="1:10">
      <c r="A3" s="27" t="s">
        <v>29</v>
      </c>
      <c r="B3" s="28">
        <v>26.804120000000001</v>
      </c>
      <c r="C3" s="29">
        <v>30.55556</v>
      </c>
      <c r="D3" s="29">
        <v>21.739129999999999</v>
      </c>
      <c r="E3" s="29">
        <v>26.595739999999999</v>
      </c>
      <c r="F3" s="29">
        <v>31.325299999999999</v>
      </c>
      <c r="G3" s="30">
        <v>24.137930000000001</v>
      </c>
      <c r="H3" s="28">
        <v>26.859629999999999</v>
      </c>
      <c r="I3" s="29">
        <v>3.6688417122028922</v>
      </c>
      <c r="J3" s="47">
        <v>1.4977983569893429</v>
      </c>
    </row>
    <row r="5" spans="1:10" s="21" customFormat="1" ht="16.5" customHeight="1">
      <c r="A5" s="22" t="s">
        <v>39</v>
      </c>
      <c r="B5" s="67" t="s">
        <v>67</v>
      </c>
      <c r="C5" s="67"/>
      <c r="D5" s="67"/>
      <c r="E5" s="67"/>
      <c r="F5" s="67"/>
      <c r="G5" s="67"/>
      <c r="H5" s="23" t="s">
        <v>0</v>
      </c>
      <c r="I5" s="32" t="s">
        <v>1</v>
      </c>
      <c r="J5" s="33" t="s">
        <v>60</v>
      </c>
    </row>
    <row r="6" spans="1:10" s="21" customFormat="1" ht="16.5" customHeight="1">
      <c r="A6" s="27" t="s">
        <v>75</v>
      </c>
      <c r="B6" s="28">
        <v>39.361699999999999</v>
      </c>
      <c r="C6" s="29">
        <v>28.75</v>
      </c>
      <c r="D6" s="29">
        <v>44.303800000000003</v>
      </c>
      <c r="E6" s="29">
        <v>30.708659999999998</v>
      </c>
      <c r="F6" s="29">
        <v>53.061219999999999</v>
      </c>
      <c r="G6" s="30">
        <v>35.909089999999999</v>
      </c>
      <c r="H6" s="43">
        <v>38.682411666666667</v>
      </c>
      <c r="I6" s="44">
        <v>9.0414202285402343</v>
      </c>
      <c r="J6" s="42">
        <v>3.6911443516669404</v>
      </c>
    </row>
    <row r="7" spans="1:10">
      <c r="A7" s="27" t="s">
        <v>29</v>
      </c>
      <c r="B7" s="28">
        <v>46.368720000000003</v>
      </c>
      <c r="C7" s="29">
        <v>38.666670000000003</v>
      </c>
      <c r="D7" s="29">
        <v>56.923079999999999</v>
      </c>
      <c r="E7" s="29">
        <v>40.909089999999999</v>
      </c>
      <c r="F7" s="29">
        <v>52.63158</v>
      </c>
      <c r="G7" s="30">
        <v>50</v>
      </c>
      <c r="H7" s="11">
        <v>47.583190000000002</v>
      </c>
      <c r="I7" s="12">
        <v>6.9868968001767398</v>
      </c>
      <c r="J7" s="42">
        <v>2.852388674319589</v>
      </c>
    </row>
  </sheetData>
  <mergeCells count="2">
    <mergeCell ref="B1:G1"/>
    <mergeCell ref="B5:G5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20"/>
  <sheetViews>
    <sheetView topLeftCell="C1" workbookViewId="0">
      <selection activeCell="S18" sqref="S18"/>
    </sheetView>
  </sheetViews>
  <sheetFormatPr baseColWidth="10" defaultColWidth="10.6640625" defaultRowHeight="16.5" customHeight="1"/>
  <cols>
    <col min="1" max="14" width="10.6640625" style="21"/>
    <col min="16" max="21" width="10.6640625" style="21"/>
  </cols>
  <sheetData>
    <row r="1" spans="1:21" s="31" customFormat="1" ht="16.5" customHeight="1">
      <c r="A1" s="61" t="s">
        <v>38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3"/>
      <c r="N1" s="25"/>
      <c r="O1" s="61" t="s">
        <v>65</v>
      </c>
      <c r="P1" s="62"/>
      <c r="Q1" s="62"/>
      <c r="R1" s="62"/>
      <c r="S1" s="62"/>
      <c r="T1" s="62"/>
      <c r="U1" s="63"/>
    </row>
    <row r="2" spans="1:21" s="31" customFormat="1" ht="16.5" customHeight="1">
      <c r="A2" s="37"/>
      <c r="B2" s="61" t="s">
        <v>57</v>
      </c>
      <c r="C2" s="62"/>
      <c r="D2" s="62"/>
      <c r="E2" s="62"/>
      <c r="F2" s="62"/>
      <c r="G2" s="63"/>
      <c r="H2" s="61" t="s">
        <v>63</v>
      </c>
      <c r="I2" s="62"/>
      <c r="J2" s="62"/>
      <c r="K2" s="62"/>
      <c r="L2" s="62"/>
      <c r="M2" s="63"/>
      <c r="N2" s="25"/>
      <c r="O2" s="24"/>
      <c r="P2" s="68" t="s">
        <v>61</v>
      </c>
      <c r="Q2" s="69"/>
      <c r="R2" s="70"/>
      <c r="S2" s="68" t="s">
        <v>62</v>
      </c>
      <c r="T2" s="69"/>
      <c r="U2" s="70"/>
    </row>
    <row r="3" spans="1:21" s="31" customFormat="1" ht="16.5" customHeight="1">
      <c r="A3" s="2" t="s">
        <v>36</v>
      </c>
      <c r="B3" s="5">
        <v>98.048780500000007</v>
      </c>
      <c r="C3" s="6">
        <v>99.621212099999994</v>
      </c>
      <c r="D3" s="6">
        <v>99.547511299999996</v>
      </c>
      <c r="E3" s="6">
        <v>97.885196399999998</v>
      </c>
      <c r="F3" s="6">
        <v>98.884758399999996</v>
      </c>
      <c r="G3" s="7">
        <v>93.391435400000006</v>
      </c>
      <c r="H3" s="9">
        <v>98.026315800000006</v>
      </c>
      <c r="I3" s="9">
        <v>93.939393899999999</v>
      </c>
      <c r="J3" s="9">
        <v>98.863636400000004</v>
      </c>
      <c r="K3" s="9">
        <v>91.370558399999993</v>
      </c>
      <c r="L3" s="9">
        <v>95.336787599999994</v>
      </c>
      <c r="M3" s="10">
        <v>93.084012799999996</v>
      </c>
      <c r="N3" s="9"/>
      <c r="O3" s="37"/>
      <c r="P3" s="23" t="s">
        <v>58</v>
      </c>
      <c r="Q3" s="32" t="s">
        <v>59</v>
      </c>
      <c r="R3" s="33" t="s">
        <v>60</v>
      </c>
      <c r="S3" s="23" t="s">
        <v>58</v>
      </c>
      <c r="T3" s="32" t="s">
        <v>59</v>
      </c>
      <c r="U3" s="33" t="s">
        <v>60</v>
      </c>
    </row>
    <row r="4" spans="1:21" s="21" customFormat="1" ht="16.5" customHeight="1">
      <c r="A4" s="3" t="s">
        <v>35</v>
      </c>
      <c r="B4" s="8">
        <v>39.090910000000001</v>
      </c>
      <c r="C4" s="9">
        <v>56.75676</v>
      </c>
      <c r="D4" s="9">
        <v>59.605910000000002</v>
      </c>
      <c r="E4" s="9">
        <v>56.118139999999997</v>
      </c>
      <c r="F4" s="9">
        <v>47.36842</v>
      </c>
      <c r="G4" s="10">
        <v>52.380949999999999</v>
      </c>
      <c r="H4" s="9">
        <v>75.977653599999996</v>
      </c>
      <c r="I4" s="9">
        <v>87.795275599999997</v>
      </c>
      <c r="J4" s="9">
        <v>82.905982899999998</v>
      </c>
      <c r="K4" s="9">
        <v>83.333333300000007</v>
      </c>
      <c r="L4" s="9">
        <v>86.046511600000002</v>
      </c>
      <c r="M4" s="10">
        <v>79.681274900000005</v>
      </c>
      <c r="N4" s="9"/>
      <c r="O4" s="2" t="s">
        <v>36</v>
      </c>
      <c r="P4" s="8">
        <v>97.410619999999994</v>
      </c>
      <c r="Q4" s="9">
        <v>1.86256628</v>
      </c>
      <c r="R4" s="41">
        <v>0.94861388309718875</v>
      </c>
      <c r="S4" s="8">
        <v>96.238123000000002</v>
      </c>
      <c r="T4" s="9">
        <v>1.4876849999999999</v>
      </c>
      <c r="U4" s="41">
        <v>1.184683158614799</v>
      </c>
    </row>
    <row r="5" spans="1:21" s="21" customFormat="1" ht="16.5" customHeight="1">
      <c r="A5" s="3" t="s">
        <v>34</v>
      </c>
      <c r="B5" s="8">
        <v>41.517857100000001</v>
      </c>
      <c r="C5" s="9">
        <v>52.380952399999998</v>
      </c>
      <c r="D5" s="9">
        <v>31.428571399999999</v>
      </c>
      <c r="E5" s="9">
        <v>56.118143500000002</v>
      </c>
      <c r="F5" s="9">
        <v>47.368421099999999</v>
      </c>
      <c r="G5" s="10">
        <v>37.795275599999997</v>
      </c>
      <c r="H5" s="9">
        <v>69.565217399999995</v>
      </c>
      <c r="I5" s="9">
        <v>45.318352099999998</v>
      </c>
      <c r="J5" s="9">
        <v>62.127659600000001</v>
      </c>
      <c r="K5" s="9">
        <v>60.563380299999999</v>
      </c>
      <c r="L5" s="9">
        <v>62.424242399999997</v>
      </c>
      <c r="M5" s="10">
        <v>67.708224599999994</v>
      </c>
      <c r="N5" s="9"/>
      <c r="O5" s="3" t="s">
        <v>35</v>
      </c>
      <c r="P5" s="8">
        <v>61.899749999999997</v>
      </c>
      <c r="Q5" s="9">
        <v>5.6755289800000002</v>
      </c>
      <c r="R5" s="41">
        <v>3.085450538221199</v>
      </c>
      <c r="S5" s="8">
        <v>76.385154999999997</v>
      </c>
      <c r="T5" s="9">
        <v>3.4277739999999999</v>
      </c>
      <c r="U5" s="41">
        <v>1.7499704181150344</v>
      </c>
    </row>
    <row r="6" spans="1:21" s="21" customFormat="1" ht="16.5" customHeight="1">
      <c r="A6" s="3" t="s">
        <v>33</v>
      </c>
      <c r="B6" s="8">
        <v>54.545450000000002</v>
      </c>
      <c r="C6" s="9">
        <v>73.611109999999996</v>
      </c>
      <c r="D6" s="9">
        <v>59.677419999999998</v>
      </c>
      <c r="E6" s="9">
        <v>77.483440000000002</v>
      </c>
      <c r="F6" s="9">
        <v>53.125</v>
      </c>
      <c r="G6" s="10">
        <v>61.818179999999998</v>
      </c>
      <c r="H6" s="9">
        <v>82.978723400000007</v>
      </c>
      <c r="I6" s="9">
        <v>82.222222200000004</v>
      </c>
      <c r="J6" s="9">
        <v>94.117647099999999</v>
      </c>
      <c r="K6" s="9">
        <v>71.428571399999996</v>
      </c>
      <c r="L6" s="9">
        <v>80.952381000000003</v>
      </c>
      <c r="M6" s="10">
        <v>83.809523799999994</v>
      </c>
      <c r="N6" s="9"/>
      <c r="O6" s="3" t="s">
        <v>34</v>
      </c>
      <c r="P6" s="8">
        <v>47.595700000000001</v>
      </c>
      <c r="Q6" s="9">
        <v>12.261818699999999</v>
      </c>
      <c r="R6" s="41">
        <v>3.7859468589655876</v>
      </c>
      <c r="S6" s="8">
        <v>69.713849999999994</v>
      </c>
      <c r="T6" s="9">
        <v>8.0333989999999993</v>
      </c>
      <c r="U6" s="41">
        <v>3.4989633780600666</v>
      </c>
    </row>
    <row r="7" spans="1:21" s="21" customFormat="1" ht="16.5" customHeight="1">
      <c r="A7" s="3" t="s">
        <v>32</v>
      </c>
      <c r="B7" s="8">
        <v>57.407407399999997</v>
      </c>
      <c r="C7" s="9">
        <v>78.787878800000001</v>
      </c>
      <c r="D7" s="9">
        <v>64.179104499999994</v>
      </c>
      <c r="E7" s="9">
        <v>57.0175439</v>
      </c>
      <c r="F7" s="9">
        <v>74.482758599999997</v>
      </c>
      <c r="G7" s="10">
        <v>73.979591799999994</v>
      </c>
      <c r="H7" s="9">
        <v>62.962963000000002</v>
      </c>
      <c r="I7" s="9">
        <v>51.886792499999999</v>
      </c>
      <c r="J7" s="9">
        <v>78.941494399999996</v>
      </c>
      <c r="K7" s="9">
        <v>52.941176499999997</v>
      </c>
      <c r="L7" s="9">
        <v>58.461538500000003</v>
      </c>
      <c r="M7" s="10">
        <v>64.912982</v>
      </c>
      <c r="N7" s="9"/>
      <c r="O7" s="3" t="s">
        <v>33</v>
      </c>
      <c r="P7" s="8">
        <v>46.412579999999998</v>
      </c>
      <c r="Q7" s="9">
        <v>6.1689550000000004</v>
      </c>
      <c r="R7" s="41">
        <v>4.0944891745301559</v>
      </c>
      <c r="S7" s="8">
        <v>78.427642000000006</v>
      </c>
      <c r="T7" s="9">
        <v>7.5196490000000002</v>
      </c>
      <c r="U7" s="41">
        <v>2.9547666421075913</v>
      </c>
    </row>
    <row r="8" spans="1:21" s="21" customFormat="1" ht="16.5" customHeight="1">
      <c r="A8" s="4" t="s">
        <v>31</v>
      </c>
      <c r="B8" s="11">
        <v>51.388890000000004</v>
      </c>
      <c r="C8" s="12">
        <v>65.979380000000006</v>
      </c>
      <c r="D8" s="12">
        <v>44.2577</v>
      </c>
      <c r="E8" s="12">
        <v>47.191009999999999</v>
      </c>
      <c r="F8" s="12">
        <v>44.2577</v>
      </c>
      <c r="G8" s="13">
        <v>36.507939999999998</v>
      </c>
      <c r="H8" s="12">
        <v>65.128205100000002</v>
      </c>
      <c r="I8" s="12">
        <v>69.444444399999995</v>
      </c>
      <c r="J8" s="12">
        <v>68.406072100000003</v>
      </c>
      <c r="K8" s="12">
        <v>56.976744199999999</v>
      </c>
      <c r="L8" s="12">
        <v>62.179487199999997</v>
      </c>
      <c r="M8" s="13">
        <v>62.758620700000002</v>
      </c>
      <c r="N8" s="9"/>
      <c r="O8" s="3" t="s">
        <v>32</v>
      </c>
      <c r="P8" s="8">
        <v>65.904399999999995</v>
      </c>
      <c r="Q8" s="9">
        <v>12.577207400000001</v>
      </c>
      <c r="R8" s="41">
        <v>3.8332286641668007</v>
      </c>
      <c r="S8" s="8">
        <v>70.584402999999995</v>
      </c>
      <c r="T8" s="9">
        <v>8.7423330000000004</v>
      </c>
      <c r="U8" s="41">
        <v>4.0525287508728951</v>
      </c>
    </row>
    <row r="9" spans="1:21" s="21" customFormat="1" ht="16.5" customHeight="1">
      <c r="O9" s="4" t="s">
        <v>31</v>
      </c>
      <c r="P9" s="11">
        <v>62.872900000000001</v>
      </c>
      <c r="Q9" s="12">
        <v>13.2525336</v>
      </c>
      <c r="R9" s="42">
        <v>4.0622520822108772</v>
      </c>
      <c r="S9" s="11">
        <v>74.516504999999995</v>
      </c>
      <c r="T9" s="12">
        <v>5.6092579999999996</v>
      </c>
      <c r="U9" s="42">
        <v>1.8652669637662518</v>
      </c>
    </row>
    <row r="10" spans="1:21" s="21" customFormat="1" ht="16.5" customHeight="1">
      <c r="O10"/>
      <c r="P10" s="9"/>
      <c r="Q10" s="9"/>
      <c r="S10" s="9"/>
      <c r="T10" s="9"/>
    </row>
    <row r="11" spans="1:21" ht="16.5" customHeight="1">
      <c r="A11" s="61" t="s">
        <v>39</v>
      </c>
      <c r="B11" s="62"/>
      <c r="C11" s="62"/>
      <c r="D11" s="62"/>
      <c r="E11" s="62"/>
      <c r="F11" s="62"/>
      <c r="G11" s="62"/>
      <c r="H11" s="62"/>
      <c r="I11" s="62"/>
      <c r="J11" s="62"/>
      <c r="K11" s="62"/>
      <c r="L11" s="62"/>
      <c r="M11" s="63"/>
      <c r="N11" s="25"/>
      <c r="O11" s="23"/>
      <c r="P11" s="61" t="s">
        <v>66</v>
      </c>
      <c r="Q11" s="62"/>
      <c r="R11" s="62"/>
      <c r="S11" s="62"/>
      <c r="T11" s="62"/>
      <c r="U11" s="63"/>
    </row>
    <row r="12" spans="1:21" ht="16.5" customHeight="1">
      <c r="A12" s="37"/>
      <c r="B12" s="61" t="s">
        <v>57</v>
      </c>
      <c r="C12" s="62"/>
      <c r="D12" s="62"/>
      <c r="E12" s="62"/>
      <c r="F12" s="62"/>
      <c r="G12" s="63"/>
      <c r="H12" s="61" t="s">
        <v>64</v>
      </c>
      <c r="I12" s="62"/>
      <c r="J12" s="62"/>
      <c r="K12" s="62"/>
      <c r="L12" s="62"/>
      <c r="M12" s="63"/>
      <c r="N12" s="25"/>
      <c r="O12" s="24"/>
      <c r="P12" s="68" t="s">
        <v>61</v>
      </c>
      <c r="Q12" s="69"/>
      <c r="R12" s="70"/>
      <c r="S12" s="68" t="s">
        <v>62</v>
      </c>
      <c r="T12" s="69"/>
      <c r="U12" s="70"/>
    </row>
    <row r="13" spans="1:21" ht="16.5" customHeight="1">
      <c r="A13" s="2" t="s">
        <v>36</v>
      </c>
      <c r="B13" s="5">
        <v>98.048780500000007</v>
      </c>
      <c r="C13" s="6">
        <v>99.621212099999994</v>
      </c>
      <c r="D13" s="6">
        <v>99.547511299999996</v>
      </c>
      <c r="E13" s="6">
        <v>97.885196399999998</v>
      </c>
      <c r="F13" s="6">
        <v>98.884758399999996</v>
      </c>
      <c r="G13" s="7">
        <v>93.391435400000006</v>
      </c>
      <c r="H13" s="9">
        <v>98.026315800000006</v>
      </c>
      <c r="I13" s="9">
        <v>93.939393899999999</v>
      </c>
      <c r="J13" s="9">
        <v>98.863636400000004</v>
      </c>
      <c r="K13" s="9">
        <v>91.370558399999993</v>
      </c>
      <c r="L13" s="9">
        <v>95.336787599999994</v>
      </c>
      <c r="M13" s="10">
        <v>93.084012799999996</v>
      </c>
      <c r="N13" s="9"/>
      <c r="O13" s="37"/>
      <c r="P13" s="23" t="s">
        <v>58</v>
      </c>
      <c r="Q13" s="32" t="s">
        <v>59</v>
      </c>
      <c r="R13" s="33" t="s">
        <v>60</v>
      </c>
      <c r="S13" s="23" t="s">
        <v>58</v>
      </c>
      <c r="T13" s="32" t="s">
        <v>59</v>
      </c>
      <c r="U13" s="33" t="s">
        <v>60</v>
      </c>
    </row>
    <row r="14" spans="1:21" ht="16.5" customHeight="1">
      <c r="A14" s="3" t="s">
        <v>35</v>
      </c>
      <c r="B14" s="8">
        <v>39.090910000000001</v>
      </c>
      <c r="C14" s="9">
        <v>56.75676</v>
      </c>
      <c r="D14" s="9">
        <v>59.605910000000002</v>
      </c>
      <c r="E14" s="9">
        <v>56.118139999999997</v>
      </c>
      <c r="F14" s="9">
        <v>47.36842</v>
      </c>
      <c r="G14" s="10">
        <v>52.380949999999999</v>
      </c>
      <c r="H14" s="9">
        <v>75.977653599999996</v>
      </c>
      <c r="I14" s="9">
        <v>87.795275599999997</v>
      </c>
      <c r="J14" s="9">
        <v>82.905982899999998</v>
      </c>
      <c r="K14" s="9">
        <v>83.333333300000007</v>
      </c>
      <c r="L14" s="9">
        <v>86.046511600000002</v>
      </c>
      <c r="M14" s="10">
        <v>79.681274900000005</v>
      </c>
      <c r="N14" s="9"/>
      <c r="O14" s="2" t="s">
        <v>36</v>
      </c>
      <c r="P14" s="8">
        <v>97.896482399999996</v>
      </c>
      <c r="Q14" s="9">
        <v>2.121165</v>
      </c>
      <c r="R14" s="41">
        <v>0.94861388309718875</v>
      </c>
      <c r="S14" s="8">
        <v>96.238123299999998</v>
      </c>
      <c r="T14" s="9">
        <v>1.4876849999999999</v>
      </c>
      <c r="U14" s="41">
        <v>1.184683158614799</v>
      </c>
    </row>
    <row r="15" spans="1:21" ht="16.5" customHeight="1">
      <c r="A15" s="3" t="s">
        <v>34</v>
      </c>
      <c r="B15" s="8">
        <v>41.517857100000001</v>
      </c>
      <c r="C15" s="9">
        <v>52.380952399999998</v>
      </c>
      <c r="D15" s="9">
        <v>31.428571399999999</v>
      </c>
      <c r="E15" s="9">
        <v>56.118143500000002</v>
      </c>
      <c r="F15" s="9">
        <v>47.368421099999999</v>
      </c>
      <c r="G15" s="10">
        <v>37.795275599999997</v>
      </c>
      <c r="H15" s="9">
        <v>69.565217399999995</v>
      </c>
      <c r="I15" s="9">
        <v>45.318352099999998</v>
      </c>
      <c r="J15" s="9">
        <v>62.127659600000001</v>
      </c>
      <c r="K15" s="9">
        <v>60.563380299999999</v>
      </c>
      <c r="L15" s="9">
        <v>62.424242399999997</v>
      </c>
      <c r="M15" s="10">
        <v>67.708224599999994</v>
      </c>
      <c r="N15" s="9"/>
      <c r="O15" s="3" t="s">
        <v>35</v>
      </c>
      <c r="P15" s="8">
        <v>51.886848299999997</v>
      </c>
      <c r="Q15" s="9">
        <v>6.8992769999999997</v>
      </c>
      <c r="R15" s="41">
        <v>3.085450538221199</v>
      </c>
      <c r="S15" s="8">
        <v>76.385154999999997</v>
      </c>
      <c r="T15" s="9">
        <v>3.4277739999999999</v>
      </c>
      <c r="U15" s="41">
        <v>1.7499704181150344</v>
      </c>
    </row>
    <row r="16" spans="1:21" ht="16.5" customHeight="1">
      <c r="A16" s="3" t="s">
        <v>33</v>
      </c>
      <c r="B16" s="8">
        <v>54.545450000000002</v>
      </c>
      <c r="C16" s="9">
        <v>73.611109999999996</v>
      </c>
      <c r="D16" s="9">
        <v>59.677419999999998</v>
      </c>
      <c r="E16" s="9">
        <v>77.483440000000002</v>
      </c>
      <c r="F16" s="9">
        <v>53.125</v>
      </c>
      <c r="G16" s="10">
        <v>61.818179999999998</v>
      </c>
      <c r="H16" s="9">
        <v>82.978723400000007</v>
      </c>
      <c r="I16" s="9">
        <v>82.222222200000004</v>
      </c>
      <c r="J16" s="9">
        <v>94.117647099999999</v>
      </c>
      <c r="K16" s="9">
        <v>71.428571399999996</v>
      </c>
      <c r="L16" s="9">
        <v>80.952381000000003</v>
      </c>
      <c r="M16" s="10">
        <v>83.809523799999994</v>
      </c>
      <c r="N16" s="9"/>
      <c r="O16" s="3" t="s">
        <v>34</v>
      </c>
      <c r="P16" s="8">
        <v>44.434870199999999</v>
      </c>
      <c r="Q16" s="9">
        <v>8.4656350000000007</v>
      </c>
      <c r="R16" s="41">
        <v>3.7859468589655876</v>
      </c>
      <c r="S16" s="8">
        <v>69.713849999999994</v>
      </c>
      <c r="T16" s="9">
        <v>8.0333989999999993</v>
      </c>
      <c r="U16" s="41">
        <v>3.4989633780600666</v>
      </c>
    </row>
    <row r="17" spans="1:21" ht="16.5" customHeight="1">
      <c r="A17" s="3" t="s">
        <v>32</v>
      </c>
      <c r="B17" s="8">
        <v>57.407407399999997</v>
      </c>
      <c r="C17" s="9">
        <v>78.787878800000001</v>
      </c>
      <c r="D17" s="9">
        <v>64.179104499999994</v>
      </c>
      <c r="E17" s="9">
        <v>57.0175439</v>
      </c>
      <c r="F17" s="9">
        <v>74.482758599999997</v>
      </c>
      <c r="G17" s="10">
        <v>73.979591799999994</v>
      </c>
      <c r="H17" s="9">
        <v>62.962963000000002</v>
      </c>
      <c r="I17" s="9">
        <v>51.886792499999999</v>
      </c>
      <c r="J17" s="9">
        <v>78.941494399999996</v>
      </c>
      <c r="K17" s="9">
        <v>52.941176499999997</v>
      </c>
      <c r="L17" s="9">
        <v>58.461538500000003</v>
      </c>
      <c r="M17" s="10">
        <v>64.912982</v>
      </c>
      <c r="N17" s="9"/>
      <c r="O17" s="3" t="s">
        <v>33</v>
      </c>
      <c r="P17" s="8">
        <v>63.376766699999997</v>
      </c>
      <c r="Q17" s="9">
        <v>9.1555560000000007</v>
      </c>
      <c r="R17" s="41">
        <v>4.0944891745301559</v>
      </c>
      <c r="S17" s="8">
        <v>78.427641699999995</v>
      </c>
      <c r="T17" s="9">
        <v>7.5196490000000002</v>
      </c>
      <c r="U17" s="41">
        <v>2.9547666421075913</v>
      </c>
    </row>
    <row r="18" spans="1:21" ht="16.5" customHeight="1">
      <c r="A18" s="4" t="s">
        <v>31</v>
      </c>
      <c r="B18" s="11">
        <v>51.388890000000004</v>
      </c>
      <c r="C18" s="12">
        <v>65.979380000000006</v>
      </c>
      <c r="D18" s="12">
        <v>44.2577</v>
      </c>
      <c r="E18" s="12">
        <v>47.191009999999999</v>
      </c>
      <c r="F18" s="12">
        <v>44.2577</v>
      </c>
      <c r="G18" s="13">
        <v>36.507939999999998</v>
      </c>
      <c r="H18" s="12">
        <v>65.128205100000002</v>
      </c>
      <c r="I18" s="12">
        <v>69.444444399999995</v>
      </c>
      <c r="J18" s="12">
        <v>68.406072100000003</v>
      </c>
      <c r="K18" s="12">
        <v>56.976744199999999</v>
      </c>
      <c r="L18" s="12">
        <v>62.179487199999997</v>
      </c>
      <c r="M18" s="13">
        <v>62.758620700000002</v>
      </c>
      <c r="N18" s="9"/>
      <c r="O18" s="3" t="s">
        <v>32</v>
      </c>
      <c r="P18" s="74">
        <v>67.642380799999998</v>
      </c>
      <c r="Q18" s="75">
        <v>8.5713600000000003</v>
      </c>
      <c r="R18" s="41">
        <v>3.8332286641668007</v>
      </c>
      <c r="S18" s="74">
        <v>61.684491150000007</v>
      </c>
      <c r="T18" s="75">
        <v>9.9266276075970801</v>
      </c>
      <c r="U18" s="41">
        <v>4.0525287508728951</v>
      </c>
    </row>
    <row r="19" spans="1:21" ht="16.5" customHeight="1">
      <c r="G19" s="9"/>
      <c r="H19" s="9"/>
      <c r="I19" s="9"/>
      <c r="J19" s="9"/>
      <c r="K19" s="9"/>
      <c r="L19" s="9"/>
      <c r="O19" s="4" t="s">
        <v>31</v>
      </c>
      <c r="P19" s="76">
        <v>48.263770000000001</v>
      </c>
      <c r="Q19" s="77">
        <v>9.0834720000000004</v>
      </c>
      <c r="R19" s="42">
        <v>4.0622520822108772</v>
      </c>
      <c r="S19" s="76">
        <v>64.148928949999998</v>
      </c>
      <c r="T19" s="77">
        <v>4.5689522952977555</v>
      </c>
      <c r="U19" s="42">
        <v>1.8652669637662518</v>
      </c>
    </row>
    <row r="20" spans="1:21" ht="16.5" customHeight="1">
      <c r="G20" s="9"/>
      <c r="H20" s="9"/>
      <c r="I20" s="9"/>
      <c r="J20" s="9"/>
      <c r="K20" s="9"/>
      <c r="L20" s="9"/>
    </row>
  </sheetData>
  <mergeCells count="12">
    <mergeCell ref="B12:G12"/>
    <mergeCell ref="H12:M12"/>
    <mergeCell ref="P2:R2"/>
    <mergeCell ref="S2:U2"/>
    <mergeCell ref="P12:R12"/>
    <mergeCell ref="S12:U12"/>
    <mergeCell ref="P11:U11"/>
    <mergeCell ref="O1:U1"/>
    <mergeCell ref="B2:G2"/>
    <mergeCell ref="H2:M2"/>
    <mergeCell ref="A1:M1"/>
    <mergeCell ref="A11:M1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4FC04-EE40-204F-A7F6-2C756C61BB1D}">
  <dimension ref="A1:XFD17"/>
  <sheetViews>
    <sheetView workbookViewId="0">
      <selection activeCell="H22" sqref="H22"/>
    </sheetView>
  </sheetViews>
  <sheetFormatPr baseColWidth="10" defaultRowHeight="17"/>
  <sheetData>
    <row r="1" spans="1:9 16384:16384" s="21" customFormat="1" ht="16.5" customHeight="1">
      <c r="A1" s="61" t="s">
        <v>38</v>
      </c>
      <c r="B1" s="62"/>
      <c r="C1" s="62"/>
      <c r="D1" s="62"/>
      <c r="E1" s="62"/>
      <c r="F1" s="62"/>
      <c r="G1" s="62"/>
      <c r="H1" s="62"/>
      <c r="I1" s="63"/>
    </row>
    <row r="2" spans="1:9 16384:16384" s="21" customFormat="1" ht="16.5" customHeight="1">
      <c r="A2" s="26"/>
      <c r="B2" s="64" t="s">
        <v>73</v>
      </c>
      <c r="C2" s="65"/>
      <c r="D2" s="65"/>
      <c r="E2" s="66"/>
      <c r="F2" s="64" t="s">
        <v>29</v>
      </c>
      <c r="G2" s="65"/>
      <c r="H2" s="65"/>
      <c r="I2" s="66"/>
    </row>
    <row r="3" spans="1:9 16384:16384" s="21" customFormat="1" ht="16.5" customHeight="1">
      <c r="A3" s="23" t="s">
        <v>20</v>
      </c>
      <c r="B3" s="23" t="s">
        <v>0</v>
      </c>
      <c r="C3" s="32" t="s">
        <v>1</v>
      </c>
      <c r="D3" s="32" t="s">
        <v>60</v>
      </c>
      <c r="E3" s="33" t="s">
        <v>2</v>
      </c>
      <c r="F3" s="23" t="s">
        <v>0</v>
      </c>
      <c r="G3" s="32" t="s">
        <v>1</v>
      </c>
      <c r="H3" s="32" t="s">
        <v>60</v>
      </c>
      <c r="I3" s="33" t="s">
        <v>2</v>
      </c>
    </row>
    <row r="4" spans="1:9 16384:16384" s="21" customFormat="1" ht="16.5" customHeight="1">
      <c r="A4" s="18">
        <v>1</v>
      </c>
      <c r="B4" s="5">
        <v>81.245601699999995</v>
      </c>
      <c r="C4" s="6">
        <v>21.691023000000001</v>
      </c>
      <c r="D4" s="6">
        <v>3.0987175699999998</v>
      </c>
      <c r="E4" s="7">
        <v>49</v>
      </c>
      <c r="F4" s="5">
        <v>87.912692589875263</v>
      </c>
      <c r="G4" s="6">
        <v>21.360845005820991</v>
      </c>
      <c r="H4" s="6">
        <v>2.2032029377044808</v>
      </c>
      <c r="I4" s="7">
        <v>94</v>
      </c>
      <c r="XFD4" s="21">
        <f>SUM(A4:XFC4)</f>
        <v>361.51208280340074</v>
      </c>
    </row>
    <row r="5" spans="1:9 16384:16384" s="21" customFormat="1" ht="16.5" customHeight="1">
      <c r="A5" s="18">
        <v>3</v>
      </c>
      <c r="B5" s="8">
        <v>87.613951599999993</v>
      </c>
      <c r="C5" s="9">
        <v>16.441480800000001</v>
      </c>
      <c r="D5" s="9">
        <v>1.76271176</v>
      </c>
      <c r="E5" s="10">
        <v>87</v>
      </c>
      <c r="F5" s="8">
        <v>98.995831754452439</v>
      </c>
      <c r="G5" s="9">
        <v>21.955325733246994</v>
      </c>
      <c r="H5" s="9">
        <v>2.3015435051453359</v>
      </c>
      <c r="I5" s="10">
        <v>91</v>
      </c>
      <c r="XFD5" s="21">
        <f>SUM(A5:XFC5)</f>
        <v>410.07084515284475</v>
      </c>
    </row>
    <row r="6" spans="1:9 16384:16384" s="21" customFormat="1" ht="16.5" customHeight="1">
      <c r="A6" s="78">
        <v>5</v>
      </c>
      <c r="B6" s="74">
        <v>128.922414</v>
      </c>
      <c r="C6" s="75">
        <v>38.0884274</v>
      </c>
      <c r="D6" s="75">
        <v>6.0223091538982594</v>
      </c>
      <c r="E6" s="79">
        <v>40</v>
      </c>
      <c r="F6" s="74">
        <v>121.5841327456573</v>
      </c>
      <c r="G6" s="9">
        <v>35.012005332609967</v>
      </c>
      <c r="H6" s="9">
        <v>3.0359258876937751</v>
      </c>
      <c r="I6" s="10">
        <v>133</v>
      </c>
    </row>
    <row r="7" spans="1:9 16384:16384" s="21" customFormat="1" ht="16.5" customHeight="1">
      <c r="A7" s="78">
        <v>7</v>
      </c>
      <c r="B7" s="74">
        <v>147.09415000000001</v>
      </c>
      <c r="C7" s="75">
        <v>48.759741599999998</v>
      </c>
      <c r="D7" s="75">
        <v>5.1685222700000004</v>
      </c>
      <c r="E7" s="79">
        <v>89</v>
      </c>
      <c r="F7" s="74">
        <v>163.88888888888886</v>
      </c>
      <c r="G7" s="9">
        <v>46.245683576051022</v>
      </c>
      <c r="H7" s="9">
        <v>4.8747230683920622</v>
      </c>
      <c r="I7" s="10">
        <v>90</v>
      </c>
    </row>
    <row r="8" spans="1:9 16384:16384" s="21" customFormat="1" ht="16.5" customHeight="1">
      <c r="A8" s="19">
        <v>10</v>
      </c>
      <c r="B8" s="11">
        <v>144.28667999999999</v>
      </c>
      <c r="C8" s="12">
        <v>44.472748199999998</v>
      </c>
      <c r="D8" s="12">
        <v>4.40345824</v>
      </c>
      <c r="E8" s="13">
        <v>102</v>
      </c>
      <c r="F8" s="11">
        <v>168.86409736308323</v>
      </c>
      <c r="G8" s="12">
        <v>49.491709988513577</v>
      </c>
      <c r="H8" s="12">
        <v>4.5368976161826513</v>
      </c>
      <c r="I8" s="13">
        <v>119</v>
      </c>
      <c r="XFD8" s="21">
        <f>SUM(A8:XFC8)</f>
        <v>647.05559140777939</v>
      </c>
    </row>
    <row r="10" spans="1:9 16384:16384">
      <c r="A10" s="61" t="s">
        <v>39</v>
      </c>
      <c r="B10" s="62"/>
      <c r="C10" s="62"/>
      <c r="D10" s="62"/>
      <c r="E10" s="62"/>
      <c r="F10" s="62"/>
      <c r="G10" s="62"/>
      <c r="H10" s="62"/>
      <c r="I10" s="63"/>
    </row>
    <row r="11" spans="1:9 16384:16384">
      <c r="A11" s="26"/>
      <c r="B11" s="64" t="s">
        <v>73</v>
      </c>
      <c r="C11" s="65"/>
      <c r="D11" s="65"/>
      <c r="E11" s="66"/>
      <c r="F11" s="61" t="s">
        <v>29</v>
      </c>
      <c r="G11" s="62"/>
      <c r="H11" s="62"/>
      <c r="I11" s="63"/>
    </row>
    <row r="12" spans="1:9 16384:16384">
      <c r="A12" s="23" t="s">
        <v>20</v>
      </c>
      <c r="B12" s="23" t="s">
        <v>0</v>
      </c>
      <c r="C12" s="32" t="s">
        <v>1</v>
      </c>
      <c r="D12" s="32" t="s">
        <v>60</v>
      </c>
      <c r="E12" s="33" t="s">
        <v>2</v>
      </c>
      <c r="F12" s="23" t="s">
        <v>0</v>
      </c>
      <c r="G12" s="32" t="s">
        <v>1</v>
      </c>
      <c r="H12" s="32" t="s">
        <v>60</v>
      </c>
      <c r="I12" s="33" t="s">
        <v>2</v>
      </c>
    </row>
    <row r="13" spans="1:9 16384:16384">
      <c r="A13" s="18">
        <v>1</v>
      </c>
      <c r="B13" s="5">
        <v>73.960446200000007</v>
      </c>
      <c r="C13" s="6">
        <v>17.005744279492479</v>
      </c>
      <c r="D13" s="6">
        <v>1.4582305416141368</v>
      </c>
      <c r="E13" s="7">
        <v>136</v>
      </c>
      <c r="F13" s="5">
        <v>78.137931034482776</v>
      </c>
      <c r="G13" s="6">
        <v>22.56783334604637</v>
      </c>
      <c r="H13" s="6">
        <v>2.2032029400000002</v>
      </c>
      <c r="I13" s="7">
        <v>100</v>
      </c>
    </row>
    <row r="14" spans="1:9 16384:16384">
      <c r="A14" s="18">
        <v>3</v>
      </c>
      <c r="B14" s="8">
        <v>87.971130700000003</v>
      </c>
      <c r="C14" s="9">
        <v>19.233457164565426</v>
      </c>
      <c r="D14" s="9">
        <v>2.0739970243446311</v>
      </c>
      <c r="E14" s="10">
        <v>86</v>
      </c>
      <c r="F14" s="8">
        <v>97.783251231527089</v>
      </c>
      <c r="G14" s="9">
        <v>19.825979802134903</v>
      </c>
      <c r="H14" s="9">
        <v>2.3015435100000001</v>
      </c>
      <c r="I14" s="10">
        <v>91</v>
      </c>
    </row>
    <row r="15" spans="1:9 16384:16384">
      <c r="A15" s="18">
        <v>5</v>
      </c>
      <c r="B15" s="8">
        <v>91.557669399999995</v>
      </c>
      <c r="C15" s="9">
        <v>22.424731411838415</v>
      </c>
      <c r="D15" s="9">
        <v>2.4041835637002804</v>
      </c>
      <c r="E15" s="10">
        <v>87</v>
      </c>
      <c r="F15" s="8">
        <v>113.82208055636045</v>
      </c>
      <c r="G15" s="9">
        <v>30.679329616348724</v>
      </c>
      <c r="H15" s="9">
        <v>3.0359258900000001</v>
      </c>
      <c r="I15" s="10">
        <v>119</v>
      </c>
    </row>
    <row r="16" spans="1:9 16384:16384">
      <c r="A16" s="18">
        <v>7</v>
      </c>
      <c r="B16" s="8">
        <v>120.881226</v>
      </c>
      <c r="C16" s="9">
        <v>90.658344853994578</v>
      </c>
      <c r="D16" s="9">
        <v>9.5562286213209333</v>
      </c>
      <c r="E16" s="10">
        <v>90</v>
      </c>
      <c r="F16" s="8">
        <v>135.55533279871685</v>
      </c>
      <c r="G16" s="9">
        <v>36.71359127189379</v>
      </c>
      <c r="H16" s="9">
        <v>4.8747230699999999</v>
      </c>
      <c r="I16" s="10">
        <v>172</v>
      </c>
    </row>
    <row r="17" spans="1:9">
      <c r="A17" s="19">
        <v>10</v>
      </c>
      <c r="B17" s="11">
        <v>129.950739</v>
      </c>
      <c r="C17" s="12">
        <v>41.939991453152309</v>
      </c>
      <c r="D17" s="12">
        <v>5.0127877660047586</v>
      </c>
      <c r="E17" s="13">
        <v>70</v>
      </c>
      <c r="F17" s="11">
        <v>153.36958076978098</v>
      </c>
      <c r="G17" s="12">
        <v>47.468946230029808</v>
      </c>
      <c r="H17" s="12">
        <v>4.5368976200000004</v>
      </c>
      <c r="I17" s="13">
        <v>241</v>
      </c>
    </row>
  </sheetData>
  <mergeCells count="6">
    <mergeCell ref="A1:I1"/>
    <mergeCell ref="B2:E2"/>
    <mergeCell ref="F2:I2"/>
    <mergeCell ref="A10:I10"/>
    <mergeCell ref="B11:E11"/>
    <mergeCell ref="F11:I1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54578-0FC2-BC48-A10B-3E165C4CB4C0}">
  <dimension ref="A1:P7"/>
  <sheetViews>
    <sheetView workbookViewId="0">
      <selection activeCell="I13" sqref="I13"/>
    </sheetView>
  </sheetViews>
  <sheetFormatPr baseColWidth="10" defaultRowHeight="17"/>
  <sheetData>
    <row r="1" spans="1:16">
      <c r="A1" s="22" t="s">
        <v>38</v>
      </c>
      <c r="B1" s="71" t="s">
        <v>67</v>
      </c>
      <c r="C1" s="72"/>
      <c r="D1" s="72"/>
      <c r="E1" s="72"/>
      <c r="F1" s="72"/>
      <c r="G1" s="72"/>
      <c r="H1" s="72"/>
      <c r="I1" s="72"/>
      <c r="J1" s="72"/>
      <c r="K1" s="72"/>
      <c r="L1" s="73"/>
      <c r="M1" s="23" t="s">
        <v>0</v>
      </c>
      <c r="N1" s="32" t="s">
        <v>1</v>
      </c>
      <c r="O1" s="32" t="s">
        <v>60</v>
      </c>
      <c r="P1" s="33" t="s">
        <v>2</v>
      </c>
    </row>
    <row r="2" spans="1:16">
      <c r="A2" s="27" t="s">
        <v>73</v>
      </c>
      <c r="B2" s="28">
        <v>22.057787174066242</v>
      </c>
      <c r="C2" s="29">
        <v>21.676300578034681</v>
      </c>
      <c r="D2" s="29">
        <v>24.778761061946902</v>
      </c>
      <c r="E2" s="29">
        <v>12.89695398574206</v>
      </c>
      <c r="F2" s="29">
        <v>21.052631578947366</v>
      </c>
      <c r="G2" s="29">
        <v>21.527777777777779</v>
      </c>
      <c r="H2" s="29">
        <v>21.276595744680851</v>
      </c>
      <c r="I2" s="29">
        <v>17.528373266078184</v>
      </c>
      <c r="J2" s="29">
        <v>17.946058091286307</v>
      </c>
      <c r="K2" s="29">
        <v>33.613445378151262</v>
      </c>
      <c r="L2" s="29">
        <v>19.847328244274809</v>
      </c>
      <c r="M2" s="28">
        <v>21.29109208008968</v>
      </c>
      <c r="N2" s="29">
        <v>5.1258837284634122</v>
      </c>
      <c r="O2" s="46">
        <v>1.5455120951182837</v>
      </c>
      <c r="P2" s="60">
        <v>11</v>
      </c>
    </row>
    <row r="3" spans="1:16">
      <c r="A3" s="27" t="s">
        <v>29</v>
      </c>
      <c r="B3" s="28">
        <v>35.161744022503512</v>
      </c>
      <c r="C3" s="29">
        <v>24.737631184407796</v>
      </c>
      <c r="D3" s="29">
        <v>16.295264623955433</v>
      </c>
      <c r="E3" s="29">
        <v>21.555252387448839</v>
      </c>
      <c r="F3" s="29">
        <v>14.434180138568129</v>
      </c>
      <c r="G3" s="29">
        <v>60.752688172043015</v>
      </c>
      <c r="H3" s="29">
        <v>10.778443113772456</v>
      </c>
      <c r="I3" s="29">
        <v>35.802469135802468</v>
      </c>
      <c r="J3" s="29">
        <v>40.74074074074074</v>
      </c>
      <c r="K3" s="57" t="s">
        <v>74</v>
      </c>
      <c r="L3" s="57" t="s">
        <v>74</v>
      </c>
      <c r="M3" s="11">
        <v>28.917601502138048</v>
      </c>
      <c r="N3" s="12">
        <v>15.848692252542442</v>
      </c>
      <c r="O3" s="44">
        <v>5.282897417514147</v>
      </c>
      <c r="P3" s="58">
        <v>9</v>
      </c>
    </row>
    <row r="5" spans="1:16">
      <c r="A5" s="22" t="s">
        <v>39</v>
      </c>
      <c r="B5" s="71" t="s">
        <v>67</v>
      </c>
      <c r="C5" s="72"/>
      <c r="D5" s="72"/>
      <c r="E5" s="72"/>
      <c r="F5" s="72"/>
      <c r="G5" s="72"/>
      <c r="H5" s="72"/>
      <c r="I5" s="73"/>
      <c r="J5" s="23" t="s">
        <v>0</v>
      </c>
      <c r="K5" s="32" t="s">
        <v>1</v>
      </c>
      <c r="L5" s="32" t="s">
        <v>60</v>
      </c>
      <c r="M5" s="33" t="s">
        <v>2</v>
      </c>
    </row>
    <row r="6" spans="1:16">
      <c r="A6" s="27" t="s">
        <v>73</v>
      </c>
      <c r="B6" s="28">
        <v>24.614374794880209</v>
      </c>
      <c r="C6" s="29">
        <v>24.523052464228932</v>
      </c>
      <c r="D6" s="29">
        <v>51.525618883131841</v>
      </c>
      <c r="E6" s="29">
        <v>25.724217844727693</v>
      </c>
      <c r="F6" s="29">
        <v>34.500875656742558</v>
      </c>
      <c r="G6" s="29">
        <v>58.051282051282051</v>
      </c>
      <c r="H6" s="57" t="s">
        <v>74</v>
      </c>
      <c r="I6" s="57" t="s">
        <v>74</v>
      </c>
      <c r="J6" s="45">
        <v>36.489903615832212</v>
      </c>
      <c r="K6" s="59">
        <v>14.799025016818387</v>
      </c>
      <c r="L6" s="46">
        <v>6.0416766636480483</v>
      </c>
      <c r="M6" s="60">
        <v>6</v>
      </c>
    </row>
    <row r="7" spans="1:16">
      <c r="A7" s="27" t="s">
        <v>29</v>
      </c>
      <c r="B7" s="28">
        <v>62.627084180561198</v>
      </c>
      <c r="C7" s="29">
        <v>60.303587856485741</v>
      </c>
      <c r="D7" s="29">
        <v>61.863675582398614</v>
      </c>
      <c r="E7" s="29">
        <v>43.218530935690339</v>
      </c>
      <c r="F7" s="29">
        <v>70.804839558127298</v>
      </c>
      <c r="G7" s="29">
        <v>44.55116364979682</v>
      </c>
      <c r="H7" s="29">
        <v>72.352389878163066</v>
      </c>
      <c r="I7" s="29">
        <v>37.712344280860705</v>
      </c>
      <c r="J7" s="43">
        <v>56.679201990000003</v>
      </c>
      <c r="K7" s="44">
        <v>13.139881320123473</v>
      </c>
      <c r="L7" s="44">
        <v>4.6456495927228758</v>
      </c>
      <c r="M7" s="58">
        <v>8</v>
      </c>
    </row>
  </sheetData>
  <mergeCells count="2">
    <mergeCell ref="B5:I5"/>
    <mergeCell ref="B1:L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Fig 1D</vt:lpstr>
      <vt:lpstr>Fig 1E</vt:lpstr>
      <vt:lpstr>Fig 1F</vt:lpstr>
      <vt:lpstr>Fig 4B</vt:lpstr>
      <vt:lpstr>Fig 4D</vt:lpstr>
      <vt:lpstr>Fig 4E</vt:lpstr>
      <vt:lpstr>Fig S3C</vt:lpstr>
      <vt:lpstr>Fig S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이주희</cp:lastModifiedBy>
  <dcterms:created xsi:type="dcterms:W3CDTF">2020-07-16T06:35:45Z</dcterms:created>
  <dcterms:modified xsi:type="dcterms:W3CDTF">2025-03-13T14:54:21Z</dcterms:modified>
</cp:coreProperties>
</file>